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320" yWindow="1305" windowWidth="26835" windowHeight="10050"/>
  </bookViews>
  <sheets>
    <sheet name="GWAs" sheetId="1" r:id="rId1"/>
    <sheet name="Candidates" sheetId="2" r:id="rId2"/>
  </sheets>
  <calcPr calcId="145621"/>
</workbook>
</file>

<file path=xl/calcChain.xml><?xml version="1.0" encoding="utf-8"?>
<calcChain xmlns="http://schemas.openxmlformats.org/spreadsheetml/2006/main">
  <c r="K10" i="1" l="1"/>
  <c r="K11" i="1" s="1"/>
  <c r="K12" i="1" s="1"/>
  <c r="K13" i="1" s="1"/>
  <c r="K14" i="1" s="1"/>
  <c r="K15" i="1" s="1"/>
  <c r="K16" i="1" s="1"/>
  <c r="K17" i="1" s="1"/>
  <c r="K18" i="1" s="1"/>
  <c r="K19" i="1" s="1"/>
  <c r="K20" i="1" s="1"/>
  <c r="K21" i="1" s="1"/>
  <c r="K22" i="1" s="1"/>
  <c r="K23" i="1" s="1"/>
  <c r="K24" i="1" s="1"/>
  <c r="K25" i="1" s="1"/>
  <c r="K26" i="1" s="1"/>
  <c r="K27" i="1" s="1"/>
  <c r="K28" i="1" s="1"/>
  <c r="K29" i="1" s="1"/>
  <c r="K30" i="1" s="1"/>
  <c r="K31" i="1" s="1"/>
  <c r="K32" i="1" s="1"/>
  <c r="K33" i="1" s="1"/>
  <c r="K34" i="1" s="1"/>
  <c r="K35" i="1" s="1"/>
  <c r="K36" i="1" s="1"/>
  <c r="K37" i="1" s="1"/>
  <c r="K38" i="1" s="1"/>
  <c r="K39" i="1" s="1"/>
  <c r="K40" i="1" s="1"/>
  <c r="K41" i="1" s="1"/>
  <c r="K42" i="1" s="1"/>
  <c r="K43" i="1" s="1"/>
  <c r="K44" i="1" s="1"/>
  <c r="K45" i="1" s="1"/>
  <c r="K46" i="1" s="1"/>
  <c r="K47" i="1" s="1"/>
  <c r="K48" i="1" s="1"/>
  <c r="K49" i="1" s="1"/>
  <c r="K50" i="1" s="1"/>
  <c r="K51" i="1" s="1"/>
  <c r="K52" i="1" s="1"/>
  <c r="K53" i="1" s="1"/>
  <c r="K54" i="1" s="1"/>
  <c r="K55" i="1" s="1"/>
  <c r="K56" i="1" s="1"/>
  <c r="K57" i="1" s="1"/>
  <c r="K58" i="1" s="1"/>
  <c r="K59" i="1" s="1"/>
  <c r="K60" i="1" s="1"/>
  <c r="K61" i="1" s="1"/>
  <c r="K62" i="1" s="1"/>
  <c r="K63" i="1" s="1"/>
  <c r="K64" i="1" s="1"/>
  <c r="K65" i="1" s="1"/>
  <c r="K66" i="1" s="1"/>
  <c r="K67" i="1" s="1"/>
  <c r="K68" i="1" s="1"/>
  <c r="K69" i="1" s="1"/>
  <c r="K70" i="1" s="1"/>
  <c r="K71" i="1" s="1"/>
  <c r="K72" i="1" s="1"/>
  <c r="K73" i="1" s="1"/>
  <c r="K74" i="1" s="1"/>
  <c r="K75" i="1" s="1"/>
  <c r="K76" i="1" s="1"/>
  <c r="K77" i="1" s="1"/>
  <c r="K78" i="1" s="1"/>
  <c r="K79" i="1" s="1"/>
  <c r="K80" i="1" s="1"/>
  <c r="K81" i="1" s="1"/>
  <c r="K82" i="1" s="1"/>
  <c r="K83" i="1" s="1"/>
  <c r="K84" i="1" s="1"/>
  <c r="K85" i="1" s="1"/>
  <c r="K86" i="1" s="1"/>
  <c r="K87" i="1" s="1"/>
  <c r="K88" i="1" s="1"/>
  <c r="K89" i="1" s="1"/>
  <c r="K90" i="1" s="1"/>
  <c r="K91" i="1" s="1"/>
  <c r="K92" i="1" s="1"/>
  <c r="K93" i="1" s="1"/>
  <c r="K94" i="1" s="1"/>
  <c r="K95" i="1" s="1"/>
  <c r="K96" i="1" s="1"/>
  <c r="K97" i="1" s="1"/>
  <c r="K98" i="1" s="1"/>
  <c r="K99" i="1" s="1"/>
  <c r="K100" i="1" s="1"/>
  <c r="K101" i="1" s="1"/>
  <c r="K102" i="1" s="1"/>
  <c r="K103" i="1" s="1"/>
  <c r="K104" i="1" s="1"/>
  <c r="K105" i="1" s="1"/>
  <c r="K106" i="1" s="1"/>
  <c r="K107" i="1" s="1"/>
  <c r="K108" i="1" s="1"/>
  <c r="K109" i="1" s="1"/>
  <c r="K110" i="1" s="1"/>
  <c r="K111" i="1" s="1"/>
  <c r="K112" i="1" s="1"/>
  <c r="K113" i="1" s="1"/>
  <c r="K114" i="1" s="1"/>
  <c r="K115" i="1" s="1"/>
  <c r="K116" i="1" s="1"/>
  <c r="K117" i="1" s="1"/>
  <c r="K118" i="1" s="1"/>
  <c r="K119" i="1" s="1"/>
  <c r="K120" i="1" s="1"/>
  <c r="K121" i="1" s="1"/>
  <c r="K122" i="1" s="1"/>
  <c r="K123" i="1" s="1"/>
  <c r="K124" i="1" s="1"/>
  <c r="K125" i="1" s="1"/>
  <c r="K126" i="1" s="1"/>
  <c r="K127" i="1" s="1"/>
  <c r="K128" i="1" s="1"/>
  <c r="K129" i="1" s="1"/>
  <c r="K130" i="1" s="1"/>
  <c r="K131" i="1" s="1"/>
  <c r="K132" i="1" s="1"/>
  <c r="K133" i="1" s="1"/>
  <c r="K134" i="1" s="1"/>
  <c r="K135" i="1" s="1"/>
  <c r="K136" i="1" s="1"/>
  <c r="K137" i="1" s="1"/>
  <c r="K138" i="1" s="1"/>
  <c r="K139" i="1" s="1"/>
  <c r="K140" i="1" s="1"/>
  <c r="K141" i="1" s="1"/>
  <c r="K142" i="1" s="1"/>
  <c r="K143" i="1" s="1"/>
  <c r="K144" i="1" s="1"/>
  <c r="K145" i="1" s="1"/>
  <c r="K146" i="1" s="1"/>
  <c r="K147" i="1" s="1"/>
  <c r="K148" i="1" s="1"/>
  <c r="K149" i="1" s="1"/>
  <c r="K150" i="1" s="1"/>
  <c r="K151" i="1" s="1"/>
  <c r="K152" i="1" s="1"/>
</calcChain>
</file>

<file path=xl/sharedStrings.xml><?xml version="1.0" encoding="utf-8"?>
<sst xmlns="http://schemas.openxmlformats.org/spreadsheetml/2006/main" count="834" uniqueCount="232">
  <si>
    <t>position</t>
  </si>
  <si>
    <t>snp.status</t>
  </si>
  <si>
    <t>gene1</t>
  </si>
  <si>
    <t>gene2</t>
  </si>
  <si>
    <t>within 20 kb of a significant snp</t>
  </si>
  <si>
    <t>AT1G55810</t>
  </si>
  <si>
    <t>NA</t>
  </si>
  <si>
    <t>significant snp</t>
  </si>
  <si>
    <t>AT1G55820</t>
  </si>
  <si>
    <t>AT2G17490</t>
  </si>
  <si>
    <t>AT2G36640</t>
  </si>
  <si>
    <t>AT2G36650</t>
  </si>
  <si>
    <t>AT2G36660</t>
  </si>
  <si>
    <t>AT2G46230</t>
  </si>
  <si>
    <t>AT2G46240</t>
  </si>
  <si>
    <t>AT3G13224</t>
  </si>
  <si>
    <t>AT3G20160</t>
  </si>
  <si>
    <t>AT3G20170</t>
  </si>
  <si>
    <t>AT3G20210</t>
  </si>
  <si>
    <t>AT3G20230</t>
  </si>
  <si>
    <t>AT3G20240</t>
  </si>
  <si>
    <t>AT3G30200</t>
  </si>
  <si>
    <t>AT3G45540</t>
  </si>
  <si>
    <t>AT3G57330</t>
  </si>
  <si>
    <t>AT3G57350</t>
  </si>
  <si>
    <t>AT3G57360</t>
  </si>
  <si>
    <t>AT3G57380</t>
  </si>
  <si>
    <t>AT4G00413</t>
  </si>
  <si>
    <t>AT4G00440</t>
  </si>
  <si>
    <t>AT4G00450</t>
  </si>
  <si>
    <t>AT4G00467</t>
  </si>
  <si>
    <t>AT4G00480</t>
  </si>
  <si>
    <t>AT4G00490</t>
  </si>
  <si>
    <t>AT4G00500</t>
  </si>
  <si>
    <t>AT4G00520</t>
  </si>
  <si>
    <t>AT4G00530</t>
  </si>
  <si>
    <t>AT4G00540</t>
  </si>
  <si>
    <t>AT4G00550</t>
  </si>
  <si>
    <t>AT4G00585</t>
  </si>
  <si>
    <t>AT4G00600</t>
  </si>
  <si>
    <t>AT4G00630</t>
  </si>
  <si>
    <t>AT4G00650</t>
  </si>
  <si>
    <t>AT4G00651</t>
  </si>
  <si>
    <t>AT4G00660</t>
  </si>
  <si>
    <t>AT4G05210</t>
  </si>
  <si>
    <t>AT4G17700</t>
  </si>
  <si>
    <t>AT4G21750</t>
  </si>
  <si>
    <t>AT4G31380</t>
  </si>
  <si>
    <t>AT4G31390</t>
  </si>
  <si>
    <t>AT4G31400</t>
  </si>
  <si>
    <t>AT4G31410</t>
  </si>
  <si>
    <t>AT4G31430</t>
  </si>
  <si>
    <t>AT5G10120</t>
  </si>
  <si>
    <t>AT5G10140</t>
  </si>
  <si>
    <t>AT5G18350</t>
  </si>
  <si>
    <t>AT5G36905</t>
  </si>
  <si>
    <t>AT5G40000</t>
  </si>
  <si>
    <t>AT5G50800</t>
  </si>
  <si>
    <t>AT5G50801</t>
  </si>
  <si>
    <t>AT5G50805</t>
  </si>
  <si>
    <t>AT5G50810</t>
  </si>
  <si>
    <t>AT5G50820</t>
  </si>
  <si>
    <t>AT5G50850</t>
  </si>
  <si>
    <t>AT5G50890</t>
  </si>
  <si>
    <t>AT5G50910</t>
  </si>
  <si>
    <t>AT5G50915</t>
  </si>
  <si>
    <t>AT5G50920</t>
  </si>
  <si>
    <t>AT5G50940</t>
  </si>
  <si>
    <t>AT5G50950</t>
  </si>
  <si>
    <t>AT5G50960</t>
  </si>
  <si>
    <t>AT5G50970</t>
  </si>
  <si>
    <t>AT5G51000</t>
  </si>
  <si>
    <t>AT5G51010</t>
  </si>
  <si>
    <t>QTL</t>
  </si>
  <si>
    <t>Description</t>
  </si>
  <si>
    <t>AT1G55805</t>
  </si>
  <si>
    <t>AT1G55830</t>
  </si>
  <si>
    <t>Transposable element gene</t>
  </si>
  <si>
    <t>AT2G36670</t>
  </si>
  <si>
    <t>AT2G36680</t>
  </si>
  <si>
    <t>AT2G36690</t>
  </si>
  <si>
    <t>AT2G46200</t>
  </si>
  <si>
    <t>AT2G46210</t>
  </si>
  <si>
    <t>AT2G46220</t>
  </si>
  <si>
    <t>AT3G13220</t>
  </si>
  <si>
    <t>AT3G13222</t>
  </si>
  <si>
    <t>Encodes a protein that binds to G-box binding transcription factors</t>
  </si>
  <si>
    <t>RNA-binding (RRM/RBD/RNP motifs) family protein;</t>
  </si>
  <si>
    <t>AT3G20180</t>
  </si>
  <si>
    <t>AT3G20190</t>
  </si>
  <si>
    <t>AT3G20200</t>
  </si>
  <si>
    <t>AT3G45530</t>
  </si>
  <si>
    <t>AT3G57340</t>
  </si>
  <si>
    <t>AT3G57370</t>
  </si>
  <si>
    <t>AT4G00400</t>
  </si>
  <si>
    <t>AT4G00416</t>
  </si>
  <si>
    <t>AT4G00420</t>
  </si>
  <si>
    <t>AT4G00430</t>
  </si>
  <si>
    <t>AT4G00460</t>
  </si>
  <si>
    <t>AT4G00525</t>
  </si>
  <si>
    <t>AT4G00560</t>
  </si>
  <si>
    <t>AT4G00570</t>
  </si>
  <si>
    <t>AT4G00580</t>
  </si>
  <si>
    <t>AT4G00590</t>
  </si>
  <si>
    <t>AT4G00610</t>
  </si>
  <si>
    <t>AT4G00620</t>
  </si>
  <si>
    <t>pseudogene, similar to tomato ripening associated membrane protein</t>
  </si>
  <si>
    <t>PLASMA MEMBRANE INTRINSIC PROTEIN 1;4</t>
  </si>
  <si>
    <t>AT4G31408</t>
  </si>
  <si>
    <t>AT4G31420</t>
  </si>
  <si>
    <t>other_rna</t>
  </si>
  <si>
    <t>AT5G10100</t>
  </si>
  <si>
    <t>AT5G10110</t>
  </si>
  <si>
    <t>AT5G10130</t>
  </si>
  <si>
    <t>AT5G10150</t>
  </si>
  <si>
    <t>AT5G10160</t>
  </si>
  <si>
    <t>AT5G10170</t>
  </si>
  <si>
    <t>AT5G10180</t>
  </si>
  <si>
    <t>ARABIDOPSIS SULFATE TRANSPORTER 68</t>
  </si>
  <si>
    <t>similar to reverse transcriptase-related </t>
  </si>
  <si>
    <t>AT5G50830</t>
  </si>
  <si>
    <t>AT5G50840</t>
  </si>
  <si>
    <t>AT5G50860</t>
  </si>
  <si>
    <t>AT5G50870</t>
  </si>
  <si>
    <t>AT5G50880</t>
  </si>
  <si>
    <t>AT5G50900</t>
  </si>
  <si>
    <t>AT5G50930</t>
  </si>
  <si>
    <t>AT5G50990</t>
  </si>
  <si>
    <t xml:space="preserve"> BolA-like family protein </t>
  </si>
  <si>
    <t xml:space="preserve"> uridine kinase-like 3 </t>
  </si>
  <si>
    <t xml:space="preserve"> Kinase-related protein of unknown function (DUF1296) </t>
  </si>
  <si>
    <t xml:space="preserve"> unknown protein</t>
  </si>
  <si>
    <t xml:space="preserve"> embryonic cell protein 63 </t>
  </si>
  <si>
    <t xml:space="preserve"> poly(A) binding protein 7 </t>
  </si>
  <si>
    <t xml:space="preserve"> Eukaryotic aspartyl protease family protein </t>
  </si>
  <si>
    <t xml:space="preserve"> Modifier of rudimentary (Mod(r)) protein </t>
  </si>
  <si>
    <t xml:space="preserve"> 2-oxoglutarate (2OG) and Fe(II)-dependent oxygenase superfamily protein </t>
  </si>
  <si>
    <t xml:space="preserve"> Fatty acid/sphingolipid desaturase </t>
  </si>
  <si>
    <t xml:space="preserve"> Uncharacterized conserved protein (DUF2358) </t>
  </si>
  <si>
    <t xml:space="preserve"> PIN domain-like family protein </t>
  </si>
  <si>
    <t xml:space="preserve"> BCL-2-associated athanogene 6 </t>
  </si>
  <si>
    <t xml:space="preserve"> ABC-2 type transporter family protein </t>
  </si>
  <si>
    <t xml:space="preserve"> Terpenoid synthases superfamily protein </t>
  </si>
  <si>
    <t xml:space="preserve"> ARM repeat superfamily protein </t>
  </si>
  <si>
    <t xml:space="preserve"> Copper transport protein family </t>
  </si>
  <si>
    <t xml:space="preserve"> Leucine-rich repeat protein kinase family protein </t>
  </si>
  <si>
    <t xml:space="preserve"> Protein kinase protein with adenine nucleotide alpha hydrolases-like domain </t>
  </si>
  <si>
    <t xml:space="preserve"> delta vacuolar processing enzyme </t>
  </si>
  <si>
    <t xml:space="preserve"> Ribosomal L18p/L5e family protein </t>
  </si>
  <si>
    <t xml:space="preserve"> Mitochondrial substrate carrier family protein </t>
  </si>
  <si>
    <t xml:space="preserve"> Cysteine/Histidine-rich C1 domain family protein </t>
  </si>
  <si>
    <t xml:space="preserve"> RING/U-box protein with C6HC-type zinc finger </t>
  </si>
  <si>
    <t xml:space="preserve"> autoinhibited Ca2+-ATPase 11 </t>
  </si>
  <si>
    <t xml:space="preserve"> Heat shock protein DnaJ, N-terminal with domain of unknown function (DUF1977) </t>
  </si>
  <si>
    <t xml:space="preserve"> Nucleoporin interacting component (Nup93/Nic96-like) family protein </t>
  </si>
  <si>
    <t xml:space="preserve"> Cyclin family protein </t>
  </si>
  <si>
    <t xml:space="preserve"> Glycosyltransferase family 61 protein </t>
  </si>
  <si>
    <t xml:space="preserve"> glycerol-3-phosphate acyltransferase 8 </t>
  </si>
  <si>
    <t xml:space="preserve"> methyl-CPG-binding domain 3 </t>
  </si>
  <si>
    <t xml:space="preserve"> Double-stranded RNA-binding domain (DsRBD)-containing protein </t>
  </si>
  <si>
    <t xml:space="preserve"> Protein of unknown function (DUF3741) </t>
  </si>
  <si>
    <t xml:space="preserve"> RNA polymerase II transcription mediators </t>
  </si>
  <si>
    <t xml:space="preserve"> RHO guanyl-nucleotide exchange factor 3 </t>
  </si>
  <si>
    <t xml:space="preserve"> Calcium-dependent lipid-binding (CaLB domain) family protein </t>
  </si>
  <si>
    <t xml:space="preserve"> basic helix-loop-helix (bHLH) DNA-binding superfamily protein </t>
  </si>
  <si>
    <t xml:space="preserve"> beta-amylase 2 </t>
  </si>
  <si>
    <t xml:space="preserve"> alpha/beta-Hydrolases superfamily protein </t>
  </si>
  <si>
    <t xml:space="preserve"> Acyl-CoA thioesterase family protein </t>
  </si>
  <si>
    <t xml:space="preserve"> myb domain protein 3r2 </t>
  </si>
  <si>
    <t xml:space="preserve"> digalactosyl diacylglycerol deficient 2 </t>
  </si>
  <si>
    <t xml:space="preserve"> NAD(P)-binding Rossmann-fold superfamily protein </t>
  </si>
  <si>
    <t xml:space="preserve"> NAD-dependent malic enzyme 2 </t>
  </si>
  <si>
    <t xml:space="preserve"> COP1-interacting protein-related </t>
  </si>
  <si>
    <t xml:space="preserve"> N-terminal nucleophile aminohydrolases (Ntn hydrolases) superfamily protein </t>
  </si>
  <si>
    <t xml:space="preserve"> Amino acid dehydrogenase family protein </t>
  </si>
  <si>
    <t xml:space="preserve"> DNA-binding storekeeper protein-related transcriptional regulator </t>
  </si>
  <si>
    <t xml:space="preserve"> K+ efflux antiporter 2 </t>
  </si>
  <si>
    <t xml:space="preserve"> FRIGIDA-like protein </t>
  </si>
  <si>
    <t xml:space="preserve"> FUNCTIONS IN</t>
  </si>
  <si>
    <t xml:space="preserve"> RNAhelicase-like 8 </t>
  </si>
  <si>
    <t xml:space="preserve"> Trimeric LpxA-like enzymes superfamily protein </t>
  </si>
  <si>
    <t xml:space="preserve"> Homeobox-leucine zipper family protein / lipid-binding START domain-containing protein </t>
  </si>
  <si>
    <t xml:space="preserve"> FPF1-like protein 1 </t>
  </si>
  <si>
    <t xml:space="preserve"> Protein kinase superfamily protein </t>
  </si>
  <si>
    <t xml:space="preserve"> damaged DNA binding</t>
  </si>
  <si>
    <t xml:space="preserve"> Protein of unknown function (DUF1644) </t>
  </si>
  <si>
    <t xml:space="preserve"> Zinc finger protein 622 </t>
  </si>
  <si>
    <t xml:space="preserve"> Haloacid dehalogenase-like hydrolase (HAD) superfamily protein </t>
  </si>
  <si>
    <t xml:space="preserve"> Ethylene insensitive 3 family protein </t>
  </si>
  <si>
    <t xml:space="preserve"> Pollen Ole e 1 allergen and extensin family protein </t>
  </si>
  <si>
    <t xml:space="preserve"> K-box region and MADS-box transcription factor family protein  </t>
  </si>
  <si>
    <t xml:space="preserve"> Domain of unknown function (DUF966) </t>
  </si>
  <si>
    <t xml:space="preserve"> Thioesterase superfamily protein </t>
  </si>
  <si>
    <t xml:space="preserve"> myo-inositol-1-phosphate synthase 3 </t>
  </si>
  <si>
    <t xml:space="preserve"> Disease resistance protein (TIR-NBS-LRR class) family </t>
  </si>
  <si>
    <t xml:space="preserve"> P-loop containing nucleoside triphosphate hydrolases superfamily protein </t>
  </si>
  <si>
    <t xml:space="preserve"> Nodulin MtN3 family protein </t>
  </si>
  <si>
    <t xml:space="preserve"> translocase inner membrane subunit 8 </t>
  </si>
  <si>
    <t xml:space="preserve"> NAC domain containing protein 97 </t>
  </si>
  <si>
    <t xml:space="preserve"> CONTAINS InterPro DOMAIN/s</t>
  </si>
  <si>
    <t xml:space="preserve"> Transketolase family protein </t>
  </si>
  <si>
    <t xml:space="preserve"> ubiquitin-conjugating enzyme 27 </t>
  </si>
  <si>
    <t xml:space="preserve"> CLPC homologue 1 </t>
  </si>
  <si>
    <t xml:space="preserve"> Histone superfamily protein </t>
  </si>
  <si>
    <t xml:space="preserve"> RNA-binding KH domain-containing protein </t>
  </si>
  <si>
    <t xml:space="preserve"> FUMARASE 2 </t>
  </si>
  <si>
    <t xml:space="preserve"> nucleotide binding protein 35 </t>
  </si>
  <si>
    <t xml:space="preserve"> transducin family protein / WD-40 repeat family protein </t>
  </si>
  <si>
    <t xml:space="preserve"> Tetratricopeptide repeat (TPR)-like superfamily protein </t>
  </si>
  <si>
    <t xml:space="preserve"> F-box and associated interaction domains-containing protein </t>
  </si>
  <si>
    <t xml:space="preserve"> Rubredoxin-like superfamily protein </t>
  </si>
  <si>
    <t>Ch</t>
  </si>
  <si>
    <r>
      <t>log10 (</t>
    </r>
    <r>
      <rPr>
        <b/>
        <i/>
        <sz val="12"/>
        <color theme="1"/>
        <rFont val="Arial"/>
        <family val="2"/>
      </rPr>
      <t>P</t>
    </r>
    <r>
      <rPr>
        <b/>
        <sz val="12"/>
        <color theme="1"/>
        <rFont val="Arial"/>
        <family val="2"/>
      </rPr>
      <t>)</t>
    </r>
  </si>
  <si>
    <t>MAF</t>
  </si>
  <si>
    <t>Effect Size</t>
  </si>
  <si>
    <t>var.LRT</t>
  </si>
  <si>
    <t>var.snp.random</t>
  </si>
  <si>
    <t>gene</t>
  </si>
  <si>
    <r>
      <t>Min</t>
    </r>
    <r>
      <rPr>
        <b/>
        <vertAlign val="superscript"/>
        <sz val="12"/>
        <color theme="1"/>
        <rFont val="Arial"/>
        <family val="2"/>
      </rPr>
      <t>a</t>
    </r>
  </si>
  <si>
    <r>
      <t>Max</t>
    </r>
    <r>
      <rPr>
        <b/>
        <vertAlign val="superscript"/>
        <sz val="12"/>
        <color theme="1"/>
        <rFont val="Arial"/>
        <family val="2"/>
      </rPr>
      <t>a</t>
    </r>
  </si>
  <si>
    <r>
      <t>Min</t>
    </r>
    <r>
      <rPr>
        <b/>
        <vertAlign val="superscript"/>
        <sz val="12"/>
        <color theme="1"/>
        <rFont val="Arial"/>
        <family val="2"/>
      </rPr>
      <t>b</t>
    </r>
  </si>
  <si>
    <r>
      <t>Max</t>
    </r>
    <r>
      <rPr>
        <b/>
        <vertAlign val="superscript"/>
        <sz val="12"/>
        <color theme="1"/>
        <rFont val="Arial"/>
        <family val="2"/>
      </rPr>
      <t>b</t>
    </r>
  </si>
  <si>
    <r>
      <t>Min</t>
    </r>
    <r>
      <rPr>
        <b/>
        <vertAlign val="superscript"/>
        <sz val="12"/>
        <color theme="1"/>
        <rFont val="Arial"/>
        <family val="2"/>
      </rPr>
      <t>JA</t>
    </r>
  </si>
  <si>
    <r>
      <t>Max</t>
    </r>
    <r>
      <rPr>
        <b/>
        <vertAlign val="superscript"/>
        <sz val="12"/>
        <color theme="1"/>
        <rFont val="Arial"/>
        <family val="2"/>
      </rPr>
      <t>JA</t>
    </r>
  </si>
  <si>
    <r>
      <t>Min</t>
    </r>
    <r>
      <rPr>
        <b/>
        <vertAlign val="superscript"/>
        <sz val="12"/>
        <color theme="1"/>
        <rFont val="Arial"/>
        <family val="2"/>
      </rPr>
      <t>ABA</t>
    </r>
  </si>
  <si>
    <r>
      <t>Max</t>
    </r>
    <r>
      <rPr>
        <b/>
        <vertAlign val="superscript"/>
        <sz val="12"/>
        <color theme="1"/>
        <rFont val="Arial"/>
        <family val="2"/>
      </rPr>
      <t>ABA</t>
    </r>
  </si>
  <si>
    <r>
      <t>Min</t>
    </r>
    <r>
      <rPr>
        <b/>
        <vertAlign val="superscript"/>
        <sz val="12"/>
        <color theme="1"/>
        <rFont val="Arial"/>
        <family val="2"/>
      </rPr>
      <t>ET</t>
    </r>
  </si>
  <si>
    <r>
      <t>Max</t>
    </r>
    <r>
      <rPr>
        <b/>
        <vertAlign val="superscript"/>
        <sz val="12"/>
        <color theme="1"/>
        <rFont val="Arial"/>
        <family val="2"/>
      </rPr>
      <t>ET</t>
    </r>
  </si>
  <si>
    <r>
      <t xml:space="preserve">Table S4. </t>
    </r>
    <r>
      <rPr>
        <b/>
        <sz val="12"/>
        <color theme="1"/>
        <rFont val="Arial"/>
        <family val="2"/>
      </rPr>
      <t xml:space="preserve">Candidate genes for variation in response to drough plus </t>
    </r>
    <r>
      <rPr>
        <b/>
        <i/>
        <sz val="12"/>
        <color theme="1"/>
        <rFont val="Arial"/>
        <family val="2"/>
      </rPr>
      <t>P. rapae</t>
    </r>
    <r>
      <rPr>
        <b/>
        <sz val="12"/>
        <color theme="1"/>
        <rFont val="Arial"/>
        <family val="2"/>
      </rPr>
      <t xml:space="preserve"> (Drought&amp;Pieris). </t>
    </r>
    <r>
      <rPr>
        <sz val="12"/>
        <color theme="1"/>
        <rFont val="Arial"/>
        <family val="2"/>
      </rPr>
      <t xml:space="preserve">Ch = Chromosome,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First and last SNPs in LD are indicated. SNPs from 250 K chip were enriched with SNPs from from the 1001 genome project (See Materials and Methods for further explanation). All genes between the first and last SNP are indicated.  Minimun (Min) and Max (Max) log</t>
    </r>
    <r>
      <rPr>
        <vertAlign val="superscript"/>
        <sz val="12"/>
        <color theme="1"/>
        <rFont val="Arial"/>
        <family val="2"/>
      </rPr>
      <t xml:space="preserve">2 </t>
    </r>
    <r>
      <rPr>
        <sz val="12"/>
        <color theme="1"/>
        <rFont val="Arial"/>
        <family val="2"/>
      </rPr>
      <t xml:space="preserve">expression values are indicated for several studies. </t>
    </r>
    <r>
      <rPr>
        <vertAlign val="superscript"/>
        <sz val="12"/>
        <color theme="1"/>
        <rFont val="Arial"/>
        <family val="2"/>
      </rPr>
      <t>a</t>
    </r>
    <r>
      <rPr>
        <sz val="12"/>
        <color theme="1"/>
        <rFont val="Arial"/>
        <family val="2"/>
      </rPr>
      <t xml:space="preserve">RNA-seq on plants exposed to </t>
    </r>
    <r>
      <rPr>
        <i/>
        <sz val="12"/>
        <color theme="1"/>
        <rFont val="Arial"/>
        <family val="2"/>
      </rPr>
      <t>P. rapae</t>
    </r>
    <r>
      <rPr>
        <sz val="12"/>
        <color theme="1"/>
        <rFont val="Arial"/>
        <family val="2"/>
      </rPr>
      <t xml:space="preserve"> herbivory alone or preceded by drought or </t>
    </r>
    <r>
      <rPr>
        <i/>
        <sz val="12"/>
        <color theme="1"/>
        <rFont val="Arial"/>
        <family val="2"/>
      </rPr>
      <t xml:space="preserve">B. cinerea </t>
    </r>
    <r>
      <rPr>
        <sz val="12"/>
        <color theme="1"/>
        <rFont val="Arial"/>
        <family val="2"/>
      </rPr>
      <t>(</t>
    </r>
    <r>
      <rPr>
        <sz val="12"/>
        <color rgb="FFFF0000"/>
        <rFont val="Arial"/>
        <family val="2"/>
      </rPr>
      <t>Davila Olivas et al., 2016</t>
    </r>
    <r>
      <rPr>
        <sz val="12"/>
        <color theme="1"/>
        <rFont val="Arial"/>
        <family val="2"/>
      </rPr>
      <t>)</t>
    </r>
    <r>
      <rPr>
        <vertAlign val="superscript"/>
        <sz val="12"/>
        <color theme="1"/>
        <rFont val="Arial"/>
        <family val="2"/>
      </rPr>
      <t xml:space="preserve"> b</t>
    </r>
    <r>
      <rPr>
        <sz val="12"/>
        <color theme="1"/>
        <rFont val="Arial"/>
        <family val="2"/>
      </rPr>
      <t>RNA-seq on plants exposed to drought (</t>
    </r>
    <r>
      <rPr>
        <sz val="12"/>
        <color rgb="FFFF0000"/>
        <rFont val="Arial"/>
        <family val="2"/>
      </rPr>
      <t>P. Huang et al., unpublished</t>
    </r>
    <r>
      <rPr>
        <sz val="12"/>
        <color theme="1"/>
        <rFont val="Arial"/>
        <family val="2"/>
      </rPr>
      <t xml:space="preserve">).  </t>
    </r>
    <r>
      <rPr>
        <vertAlign val="superscript"/>
        <sz val="12"/>
        <color theme="1"/>
        <rFont val="Arial"/>
        <family val="2"/>
      </rPr>
      <t>JA</t>
    </r>
    <r>
      <rPr>
        <sz val="12"/>
        <color theme="1"/>
        <rFont val="Arial"/>
        <family val="2"/>
      </rPr>
      <t xml:space="preserve"> (Jasmonic acid),</t>
    </r>
    <r>
      <rPr>
        <vertAlign val="superscript"/>
        <sz val="12"/>
        <color theme="1"/>
        <rFont val="Arial"/>
        <family val="2"/>
      </rPr>
      <t xml:space="preserve"> ABA</t>
    </r>
    <r>
      <rPr>
        <sz val="12"/>
        <color theme="1"/>
        <rFont val="Arial"/>
        <family val="2"/>
      </rPr>
      <t xml:space="preserve">(Absicic acid) and </t>
    </r>
    <r>
      <rPr>
        <vertAlign val="superscript"/>
        <sz val="12"/>
        <color theme="1"/>
        <rFont val="Arial"/>
        <family val="2"/>
      </rPr>
      <t>ET</t>
    </r>
    <r>
      <rPr>
        <sz val="12"/>
        <color theme="1"/>
        <rFont val="Arial"/>
        <family val="2"/>
      </rPr>
      <t xml:space="preserve"> (Ethylene). NA = missing values. In red is idicated a region that was also  identidied for the response to single stress by  </t>
    </r>
    <r>
      <rPr>
        <i/>
        <sz val="12"/>
        <color theme="1"/>
        <rFont val="Arial"/>
        <family val="2"/>
      </rPr>
      <t>P. rapae</t>
    </r>
    <r>
      <rPr>
        <sz val="12"/>
        <color theme="1"/>
        <rFont val="Arial"/>
        <family val="2"/>
      </rPr>
      <t>.</t>
    </r>
    <r>
      <rPr>
        <vertAlign val="superscript"/>
        <sz val="12"/>
        <color theme="1"/>
        <rFont val="Arial"/>
        <family val="2"/>
      </rPr>
      <t xml:space="preserve">
</t>
    </r>
  </si>
  <si>
    <r>
      <t>Davila Olivas NH, Coolen S, Huang P, Severing E, van Verk MC, Hickman R, Wittenberg AHJ, De Vos M, Prins M, van Loon JJA, et al. 2016.</t>
    </r>
    <r>
      <rPr>
        <sz val="12"/>
        <color theme="1"/>
        <rFont val="Arial"/>
        <family val="2"/>
      </rPr>
      <t xml:space="preserve"> Effect of prior drought and pathogen stress on </t>
    </r>
    <r>
      <rPr>
        <i/>
        <sz val="12"/>
        <color theme="1"/>
        <rFont val="Arial"/>
        <family val="2"/>
      </rPr>
      <t>Arabidopsis</t>
    </r>
    <r>
      <rPr>
        <sz val="12"/>
        <color theme="1"/>
        <rFont val="Arial"/>
        <family val="2"/>
      </rPr>
      <t xml:space="preserve"> transcriptome changes to caterpillar herbivory </t>
    </r>
    <r>
      <rPr>
        <i/>
        <sz val="12"/>
        <color theme="1"/>
        <rFont val="Arial"/>
        <family val="2"/>
      </rPr>
      <t xml:space="preserve">New Phytologist </t>
    </r>
    <r>
      <rPr>
        <b/>
        <sz val="12"/>
        <color theme="1"/>
        <rFont val="Arial"/>
        <family val="2"/>
      </rPr>
      <t>210</t>
    </r>
    <r>
      <rPr>
        <sz val="12"/>
        <color theme="1"/>
        <rFont val="Arial"/>
        <family val="2"/>
      </rPr>
      <t>: 1344-1356</t>
    </r>
  </si>
  <si>
    <r>
      <t xml:space="preserve">Table S4. </t>
    </r>
    <r>
      <rPr>
        <b/>
        <sz val="12"/>
        <color theme="1"/>
        <rFont val="Arial"/>
        <family val="2"/>
      </rPr>
      <t xml:space="preserve">Genome wide association analysis for variation in response to drought plus </t>
    </r>
    <r>
      <rPr>
        <b/>
        <i/>
        <sz val="12"/>
        <color theme="1"/>
        <rFont val="Arial"/>
        <family val="2"/>
      </rPr>
      <t>P. rapae</t>
    </r>
    <r>
      <rPr>
        <b/>
        <sz val="12"/>
        <color theme="1"/>
        <rFont val="Arial"/>
        <family val="2"/>
      </rPr>
      <t>(Drought&amp;Pieris).</t>
    </r>
    <r>
      <rPr>
        <sz val="12"/>
        <color theme="1"/>
        <rFont val="Arial"/>
        <family val="2"/>
      </rPr>
      <t xml:space="preserve"> A threshold of</t>
    </r>
    <r>
      <rPr>
        <b/>
        <sz val="12"/>
        <color theme="1"/>
        <rFont val="Arial"/>
        <family val="2"/>
      </rPr>
      <t xml:space="preserve"> </t>
    </r>
    <r>
      <rPr>
        <sz val="12"/>
        <color theme="1"/>
        <rFont val="Arial"/>
        <family val="2"/>
      </rPr>
      <t>-log10</t>
    </r>
    <r>
      <rPr>
        <b/>
        <sz val="12"/>
        <color theme="1"/>
        <rFont val="Arial"/>
        <family val="2"/>
      </rPr>
      <t xml:space="preserve"> </t>
    </r>
    <r>
      <rPr>
        <sz val="12"/>
        <color theme="1"/>
        <rFont val="Arial"/>
        <family val="2"/>
      </rPr>
      <t>(</t>
    </r>
    <r>
      <rPr>
        <i/>
        <sz val="12"/>
        <color theme="1"/>
        <rFont val="Arial"/>
        <family val="2"/>
      </rPr>
      <t>p</t>
    </r>
    <r>
      <rPr>
        <sz val="12"/>
        <color theme="1"/>
        <rFont val="Arial"/>
        <family val="2"/>
      </rPr>
      <t xml:space="preserve">-value) </t>
    </r>
    <r>
      <rPr>
        <sz val="12"/>
        <color theme="1"/>
        <rFont val="Calibri"/>
        <family val="2"/>
      </rPr>
      <t>≥</t>
    </r>
    <r>
      <rPr>
        <sz val="12"/>
        <color theme="1"/>
        <rFont val="Arial"/>
        <family val="2"/>
      </rPr>
      <t xml:space="preserve">4 was used to declare a SNP as significant. SNPs in LD (LD </t>
    </r>
    <r>
      <rPr>
        <sz val="12"/>
        <color theme="1"/>
        <rFont val="Calibri"/>
        <family val="2"/>
      </rPr>
      <t xml:space="preserve">≥ </t>
    </r>
    <r>
      <rPr>
        <sz val="12"/>
        <color theme="1"/>
        <rFont val="Arial"/>
        <family val="2"/>
      </rPr>
      <t xml:space="preserve">0.4) in a window of </t>
    </r>
    <r>
      <rPr>
        <sz val="12"/>
        <color theme="1"/>
        <rFont val="Calibri"/>
        <family val="2"/>
      </rPr>
      <t>±</t>
    </r>
    <r>
      <rPr>
        <sz val="12"/>
        <color theme="1"/>
        <rFont val="Arial"/>
        <family val="2"/>
      </rPr>
      <t xml:space="preserve"> 20 kb from a significant SNP were considered to belong to the same QTL (Quantitative Trait Loci). All SNPs indicated are from the 250 K chip (</t>
    </r>
    <r>
      <rPr>
        <sz val="12"/>
        <rFont val="Arial"/>
        <family val="2"/>
      </rPr>
      <t xml:space="preserve">Atwell </t>
    </r>
    <r>
      <rPr>
        <i/>
        <sz val="12"/>
        <rFont val="Arial"/>
        <family val="2"/>
      </rPr>
      <t>et al</t>
    </r>
    <r>
      <rPr>
        <sz val="12"/>
        <rFont val="Arial"/>
        <family val="2"/>
      </rPr>
      <t>., 2010</t>
    </r>
    <r>
      <rPr>
        <sz val="12"/>
        <color theme="1"/>
        <rFont val="Arial"/>
        <family val="2"/>
      </rPr>
      <t xml:space="preserve">). Ch = Chromosome, MAF= Minor Allele Frequency for the Col-0 allele. Effect sizes were estimated for the Col-0 allele. Proportion of the genetic variance explained by a SNP are reported according to two methods var.LRT and var.snp.random (see the Materials and Methods section for explanation). SNPs indicated in red were also identidied for the response to single stress by </t>
    </r>
    <r>
      <rPr>
        <i/>
        <sz val="12"/>
        <color theme="1"/>
        <rFont val="Arial"/>
        <family val="2"/>
      </rPr>
      <t xml:space="preserve"> P. rapae.</t>
    </r>
  </si>
  <si>
    <r>
      <t xml:space="preserve">Atwell S, Huang YS, Vilhjalmsson BJ, Willems G, Horton M, Li Y, Meng DZ, Platt A, Tarone AM, Hu TT </t>
    </r>
    <r>
      <rPr>
        <b/>
        <i/>
        <sz val="12"/>
        <color theme="1"/>
        <rFont val="Arial"/>
        <family val="2"/>
      </rPr>
      <t>et al</t>
    </r>
    <r>
      <rPr>
        <b/>
        <sz val="12"/>
        <color theme="1"/>
        <rFont val="Arial"/>
        <family val="2"/>
      </rPr>
      <t>. 2010.</t>
    </r>
    <r>
      <rPr>
        <sz val="12"/>
        <color theme="1"/>
        <rFont val="Arial"/>
        <family val="2"/>
      </rPr>
      <t xml:space="preserve"> Genome-wide association study of 107 phenotypes in </t>
    </r>
    <r>
      <rPr>
        <i/>
        <sz val="12"/>
        <color theme="1"/>
        <rFont val="Arial"/>
        <family val="2"/>
      </rPr>
      <t>Arabidopsis thaliana</t>
    </r>
    <r>
      <rPr>
        <sz val="12"/>
        <color theme="1"/>
        <rFont val="Arial"/>
        <family val="2"/>
      </rPr>
      <t xml:space="preserve"> inbred lines. </t>
    </r>
    <r>
      <rPr>
        <i/>
        <sz val="12"/>
        <color theme="1"/>
        <rFont val="Arial"/>
        <family val="2"/>
      </rPr>
      <t>Nature</t>
    </r>
    <r>
      <rPr>
        <sz val="12"/>
        <color theme="1"/>
        <rFont val="Arial"/>
        <family val="2"/>
      </rPr>
      <t xml:space="preserve"> </t>
    </r>
    <r>
      <rPr>
        <b/>
        <sz val="12"/>
        <color theme="1"/>
        <rFont val="Arial"/>
        <family val="2"/>
      </rPr>
      <t>465</t>
    </r>
    <r>
      <rPr>
        <sz val="12"/>
        <color theme="1"/>
        <rFont val="Arial"/>
        <family val="2"/>
      </rPr>
      <t>: 627-631</t>
    </r>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sz val="12"/>
      <color rgb="FFFF0000"/>
      <name val="Arial"/>
      <family val="2"/>
    </font>
    <font>
      <b/>
      <sz val="12"/>
      <color theme="1"/>
      <name val="Arial"/>
      <family val="2"/>
    </font>
    <font>
      <b/>
      <i/>
      <sz val="12"/>
      <color theme="1"/>
      <name val="Arial"/>
      <family val="2"/>
    </font>
    <font>
      <i/>
      <sz val="12"/>
      <color theme="1"/>
      <name val="Arial"/>
      <family val="2"/>
    </font>
    <font>
      <sz val="12"/>
      <color theme="1"/>
      <name val="Calibri"/>
      <family val="2"/>
    </font>
    <font>
      <vertAlign val="superscript"/>
      <sz val="12"/>
      <color theme="1"/>
      <name val="Arial"/>
      <family val="2"/>
    </font>
    <font>
      <b/>
      <vertAlign val="superscript"/>
      <sz val="12"/>
      <color theme="1"/>
      <name val="Arial"/>
      <family val="2"/>
    </font>
    <font>
      <sz val="12"/>
      <name val="Arial"/>
      <family val="2"/>
    </font>
    <font>
      <i/>
      <sz val="12"/>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499984740745262"/>
        <bgColor indexed="64"/>
      </patternFill>
    </fill>
    <fill>
      <patternFill patternType="solid">
        <fgColor theme="0" tint="-0.14999847407452621"/>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
      <left/>
      <right/>
      <top style="medium">
        <color indexed="64"/>
      </top>
      <bottom style="mediumDashed">
        <color indexed="64"/>
      </bottom>
      <diagonal/>
    </border>
    <border>
      <left style="medium">
        <color indexed="64"/>
      </left>
      <right/>
      <top/>
      <bottom style="mediumDashed">
        <color indexed="64"/>
      </bottom>
      <diagonal/>
    </border>
    <border>
      <left/>
      <right style="medium">
        <color indexed="64"/>
      </right>
      <top/>
      <bottom style="mediumDashed">
        <color indexed="64"/>
      </bottom>
      <diagonal/>
    </border>
    <border>
      <left/>
      <right/>
      <top/>
      <bottom style="mediumDashed">
        <color indexed="64"/>
      </bottom>
      <diagonal/>
    </border>
    <border>
      <left style="medium">
        <color indexed="64"/>
      </left>
      <right/>
      <top style="mediumDashed">
        <color indexed="64"/>
      </top>
      <bottom style="mediumDashed">
        <color indexed="64"/>
      </bottom>
      <diagonal/>
    </border>
    <border>
      <left/>
      <right style="medium">
        <color indexed="64"/>
      </right>
      <top style="mediumDashed">
        <color indexed="64"/>
      </top>
      <bottom style="mediumDashed">
        <color indexed="64"/>
      </bottom>
      <diagonal/>
    </border>
    <border>
      <left/>
      <right/>
      <top style="mediumDashed">
        <color indexed="64"/>
      </top>
      <bottom style="mediumDashed">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5">
    <xf numFmtId="0" fontId="0" fillId="0" borderId="0" xfId="0"/>
    <xf numFmtId="2" fontId="0" fillId="0" borderId="0" xfId="0" applyNumberFormat="1"/>
    <xf numFmtId="10" fontId="0" fillId="0" borderId="0" xfId="0" applyNumberFormat="1"/>
    <xf numFmtId="0" fontId="18" fillId="33" borderId="0" xfId="0" applyFont="1" applyFill="1"/>
    <xf numFmtId="2" fontId="18" fillId="33" borderId="0" xfId="0" applyNumberFormat="1" applyFont="1" applyFill="1"/>
    <xf numFmtId="10" fontId="18" fillId="33" borderId="0" xfId="0" applyNumberFormat="1" applyFont="1" applyFill="1"/>
    <xf numFmtId="0" fontId="18" fillId="34" borderId="0" xfId="0" applyFont="1" applyFill="1"/>
    <xf numFmtId="2" fontId="18" fillId="34" borderId="0" xfId="0" applyNumberFormat="1" applyFont="1" applyFill="1"/>
    <xf numFmtId="10" fontId="18" fillId="34" borderId="0" xfId="0" applyNumberFormat="1" applyFont="1" applyFill="1"/>
    <xf numFmtId="0" fontId="19" fillId="33" borderId="0" xfId="0" applyFont="1" applyFill="1"/>
    <xf numFmtId="0" fontId="20" fillId="0" borderId="0" xfId="0" applyFont="1"/>
    <xf numFmtId="0" fontId="20" fillId="0" borderId="0" xfId="0" applyFont="1" applyFill="1"/>
    <xf numFmtId="2" fontId="18" fillId="0" borderId="10" xfId="0" applyNumberFormat="1" applyFont="1" applyBorder="1"/>
    <xf numFmtId="2" fontId="18" fillId="0" borderId="11" xfId="0" applyNumberFormat="1" applyFont="1" applyBorder="1"/>
    <xf numFmtId="0" fontId="18" fillId="0" borderId="10" xfId="0" applyFont="1" applyBorder="1"/>
    <xf numFmtId="0" fontId="18" fillId="0" borderId="0" xfId="0" applyFont="1" applyBorder="1"/>
    <xf numFmtId="0" fontId="18" fillId="0" borderId="11" xfId="0" applyFont="1" applyBorder="1"/>
    <xf numFmtId="2" fontId="18" fillId="0" borderId="15" xfId="0" applyNumberFormat="1" applyFont="1" applyBorder="1"/>
    <xf numFmtId="2" fontId="18" fillId="0" borderId="16" xfId="0" applyNumberFormat="1" applyFont="1" applyBorder="1"/>
    <xf numFmtId="0" fontId="18" fillId="0" borderId="15" xfId="0" applyFont="1" applyBorder="1"/>
    <xf numFmtId="0" fontId="18" fillId="0" borderId="17" xfId="0" applyFont="1" applyBorder="1"/>
    <xf numFmtId="0" fontId="18" fillId="0" borderId="16" xfId="0" applyFont="1" applyBorder="1"/>
    <xf numFmtId="2" fontId="18" fillId="0" borderId="18" xfId="0" applyNumberFormat="1" applyFont="1" applyBorder="1"/>
    <xf numFmtId="2" fontId="18" fillId="0" borderId="19" xfId="0" applyNumberFormat="1" applyFont="1" applyBorder="1"/>
    <xf numFmtId="0" fontId="18" fillId="0" borderId="18" xfId="0" applyFont="1" applyBorder="1"/>
    <xf numFmtId="0" fontId="18" fillId="0" borderId="20" xfId="0" applyFont="1" applyBorder="1"/>
    <xf numFmtId="0" fontId="18" fillId="0" borderId="19" xfId="0" applyFont="1" applyBorder="1"/>
    <xf numFmtId="2" fontId="20" fillId="0" borderId="12" xfId="0" applyNumberFormat="1" applyFont="1" applyBorder="1"/>
    <xf numFmtId="2" fontId="20" fillId="0" borderId="13" xfId="0" applyNumberFormat="1" applyFont="1" applyBorder="1"/>
    <xf numFmtId="2" fontId="20" fillId="0" borderId="12" xfId="0" applyNumberFormat="1" applyFont="1" applyFill="1" applyBorder="1"/>
    <xf numFmtId="2" fontId="20" fillId="0" borderId="13" xfId="0" applyNumberFormat="1" applyFont="1" applyFill="1" applyBorder="1"/>
    <xf numFmtId="0" fontId="20" fillId="0" borderId="12" xfId="0" applyFont="1" applyFill="1" applyBorder="1"/>
    <xf numFmtId="0" fontId="20" fillId="0" borderId="14" xfId="0" applyFont="1" applyFill="1" applyBorder="1"/>
    <xf numFmtId="0" fontId="20" fillId="0" borderId="13" xfId="0" applyFont="1" applyFill="1" applyBorder="1"/>
    <xf numFmtId="0" fontId="18"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tabSelected="1" topLeftCell="A145" workbookViewId="0">
      <selection activeCell="B159" sqref="B159"/>
    </sheetView>
  </sheetViews>
  <sheetFormatPr defaultRowHeight="15" x14ac:dyDescent="0.25"/>
  <cols>
    <col min="1" max="1" width="4.42578125" bestFit="1" customWidth="1"/>
    <col min="2" max="2" width="11.5703125" bestFit="1" customWidth="1"/>
    <col min="3" max="3" width="11.28515625" bestFit="1" customWidth="1"/>
    <col min="4" max="4" width="32.7109375" bestFit="1" customWidth="1"/>
    <col min="5" max="5" width="13.7109375" bestFit="1" customWidth="1"/>
    <col min="6" max="6" width="8" bestFit="1" customWidth="1"/>
    <col min="7" max="7" width="6.140625" style="1" bestFit="1" customWidth="1"/>
    <col min="8" max="8" width="12.85546875" style="1" bestFit="1" customWidth="1"/>
    <col min="9" max="9" width="9.85546875" style="2" bestFit="1" customWidth="1"/>
    <col min="10" max="10" width="18.7109375" style="2" bestFit="1" customWidth="1"/>
    <col min="11" max="11" width="5.85546875" bestFit="1" customWidth="1"/>
  </cols>
  <sheetData>
    <row r="1" spans="1:11" ht="15" customHeight="1" x14ac:dyDescent="0.25">
      <c r="A1" s="34" t="s">
        <v>230</v>
      </c>
      <c r="B1" s="34"/>
      <c r="C1" s="34"/>
      <c r="D1" s="34"/>
      <c r="E1" s="34"/>
      <c r="F1" s="34"/>
      <c r="G1" s="34"/>
      <c r="H1" s="34"/>
      <c r="I1" s="34"/>
      <c r="J1" s="34"/>
      <c r="K1" s="34"/>
    </row>
    <row r="2" spans="1:11" x14ac:dyDescent="0.25">
      <c r="A2" s="34"/>
      <c r="B2" s="34"/>
      <c r="C2" s="34"/>
      <c r="D2" s="34"/>
      <c r="E2" s="34"/>
      <c r="F2" s="34"/>
      <c r="G2" s="34"/>
      <c r="H2" s="34"/>
      <c r="I2" s="34"/>
      <c r="J2" s="34"/>
      <c r="K2" s="34"/>
    </row>
    <row r="3" spans="1:11" x14ac:dyDescent="0.25">
      <c r="A3" s="34"/>
      <c r="B3" s="34"/>
      <c r="C3" s="34"/>
      <c r="D3" s="34"/>
      <c r="E3" s="34"/>
      <c r="F3" s="34"/>
      <c r="G3" s="34"/>
      <c r="H3" s="34"/>
      <c r="I3" s="34"/>
      <c r="J3" s="34"/>
      <c r="K3" s="34"/>
    </row>
    <row r="4" spans="1:11" x14ac:dyDescent="0.25">
      <c r="A4" s="34"/>
      <c r="B4" s="34"/>
      <c r="C4" s="34"/>
      <c r="D4" s="34"/>
      <c r="E4" s="34"/>
      <c r="F4" s="34"/>
      <c r="G4" s="34"/>
      <c r="H4" s="34"/>
      <c r="I4" s="34"/>
      <c r="J4" s="34"/>
      <c r="K4" s="34"/>
    </row>
    <row r="5" spans="1:11" x14ac:dyDescent="0.25">
      <c r="A5" s="34"/>
      <c r="B5" s="34"/>
      <c r="C5" s="34"/>
      <c r="D5" s="34"/>
      <c r="E5" s="34"/>
      <c r="F5" s="34"/>
      <c r="G5" s="34"/>
      <c r="H5" s="34"/>
      <c r="I5" s="34"/>
      <c r="J5" s="34"/>
      <c r="K5" s="34"/>
    </row>
    <row r="6" spans="1:11" x14ac:dyDescent="0.25">
      <c r="A6" s="34"/>
      <c r="B6" s="34"/>
      <c r="C6" s="34"/>
      <c r="D6" s="34"/>
      <c r="E6" s="34"/>
      <c r="F6" s="34"/>
      <c r="G6" s="34"/>
      <c r="H6" s="34"/>
      <c r="I6" s="34"/>
      <c r="J6" s="34"/>
      <c r="K6" s="34"/>
    </row>
    <row r="8" spans="1:11" ht="15.75" x14ac:dyDescent="0.25">
      <c r="A8" s="10" t="s">
        <v>211</v>
      </c>
      <c r="B8" s="10" t="s">
        <v>0</v>
      </c>
      <c r="C8" s="10" t="s">
        <v>212</v>
      </c>
      <c r="D8" s="10" t="s">
        <v>1</v>
      </c>
      <c r="E8" s="10" t="s">
        <v>2</v>
      </c>
      <c r="F8" s="10" t="s">
        <v>3</v>
      </c>
      <c r="G8" s="10" t="s">
        <v>213</v>
      </c>
      <c r="H8" s="10" t="s">
        <v>214</v>
      </c>
      <c r="I8" s="10" t="s">
        <v>215</v>
      </c>
      <c r="J8" s="10" t="s">
        <v>216</v>
      </c>
      <c r="K8" s="11" t="s">
        <v>73</v>
      </c>
    </row>
    <row r="9" spans="1:11" ht="15.75" x14ac:dyDescent="0.25">
      <c r="A9" s="9">
        <v>1</v>
      </c>
      <c r="B9" s="9">
        <v>20861830</v>
      </c>
      <c r="C9" s="4">
        <v>3.9372470362854957</v>
      </c>
      <c r="D9" s="3" t="s">
        <v>4</v>
      </c>
      <c r="E9" s="3" t="s">
        <v>5</v>
      </c>
      <c r="F9" s="3" t="s">
        <v>6</v>
      </c>
      <c r="G9" s="4">
        <v>0.15988372093023301</v>
      </c>
      <c r="H9" s="4">
        <v>4.1340975255986097</v>
      </c>
      <c r="I9" s="5">
        <v>4.2354653211107901E-2</v>
      </c>
      <c r="J9" s="5">
        <v>9.3331295687487298E-2</v>
      </c>
      <c r="K9" s="3">
        <v>1</v>
      </c>
    </row>
    <row r="10" spans="1:11" ht="15.75" x14ac:dyDescent="0.25">
      <c r="A10" s="9">
        <v>1</v>
      </c>
      <c r="B10" s="9">
        <v>20863647</v>
      </c>
      <c r="C10" s="4">
        <v>4.4513913753624745</v>
      </c>
      <c r="D10" s="3" t="s">
        <v>7</v>
      </c>
      <c r="E10" s="3" t="s">
        <v>5</v>
      </c>
      <c r="F10" s="3" t="s">
        <v>6</v>
      </c>
      <c r="G10" s="4">
        <v>0.148255813953488</v>
      </c>
      <c r="H10" s="4">
        <v>4.56649942067222</v>
      </c>
      <c r="I10" s="5">
        <v>4.8583740245214897E-2</v>
      </c>
      <c r="J10" s="5">
        <v>2.0017800591140699E-4</v>
      </c>
      <c r="K10" s="3">
        <f t="shared" ref="K10:K41" si="0">IF((ABS(B10-B9)/1000)&lt;20,K9,K9+1)</f>
        <v>1</v>
      </c>
    </row>
    <row r="11" spans="1:11" ht="15.75" x14ac:dyDescent="0.25">
      <c r="A11" s="9">
        <v>1</v>
      </c>
      <c r="B11" s="9">
        <v>20865647</v>
      </c>
      <c r="C11" s="4">
        <v>3.3338621538717752</v>
      </c>
      <c r="D11" s="3" t="s">
        <v>4</v>
      </c>
      <c r="E11" s="3" t="s">
        <v>8</v>
      </c>
      <c r="F11" s="3" t="s">
        <v>6</v>
      </c>
      <c r="G11" s="4">
        <v>0.142441860465116</v>
      </c>
      <c r="H11" s="4">
        <v>3.9439596334255902</v>
      </c>
      <c r="I11" s="5">
        <v>3.5056330780750398E-2</v>
      </c>
      <c r="J11" s="5">
        <v>1.38173445926406E-4</v>
      </c>
      <c r="K11" s="3">
        <f t="shared" si="0"/>
        <v>1</v>
      </c>
    </row>
    <row r="12" spans="1:11" ht="15.75" x14ac:dyDescent="0.25">
      <c r="A12" s="6">
        <v>2</v>
      </c>
      <c r="B12" s="6">
        <v>7598515</v>
      </c>
      <c r="C12" s="7">
        <v>4.5657809072080173</v>
      </c>
      <c r="D12" s="6" t="s">
        <v>7</v>
      </c>
      <c r="E12" s="6" t="s">
        <v>9</v>
      </c>
      <c r="F12" s="6" t="s">
        <v>6</v>
      </c>
      <c r="G12" s="7">
        <v>0.63662790697674398</v>
      </c>
      <c r="H12" s="7">
        <v>-3.4216562651707401</v>
      </c>
      <c r="I12" s="8">
        <v>4.9969601457358098E-2</v>
      </c>
      <c r="J12" s="8">
        <v>7.1869808444048099E-3</v>
      </c>
      <c r="K12" s="6">
        <f t="shared" si="0"/>
        <v>2</v>
      </c>
    </row>
    <row r="13" spans="1:11" ht="15.75" x14ac:dyDescent="0.25">
      <c r="A13" s="3">
        <v>2</v>
      </c>
      <c r="B13" s="3">
        <v>15357349</v>
      </c>
      <c r="C13" s="4">
        <v>2.6045593151638267</v>
      </c>
      <c r="D13" s="3" t="s">
        <v>4</v>
      </c>
      <c r="E13" s="3" t="s">
        <v>10</v>
      </c>
      <c r="F13" s="3" t="s">
        <v>6</v>
      </c>
      <c r="G13" s="4">
        <v>0.83430232558139505</v>
      </c>
      <c r="H13" s="4">
        <v>-3.2105745882383601</v>
      </c>
      <c r="I13" s="5">
        <v>2.6291200065753001E-2</v>
      </c>
      <c r="J13" s="5">
        <v>2.1991106525032798E-2</v>
      </c>
      <c r="K13" s="3">
        <f t="shared" si="0"/>
        <v>3</v>
      </c>
    </row>
    <row r="14" spans="1:11" ht="15.75" x14ac:dyDescent="0.25">
      <c r="A14" s="3">
        <v>2</v>
      </c>
      <c r="B14" s="3">
        <v>15358431</v>
      </c>
      <c r="C14" s="4">
        <v>3.8804901248493073</v>
      </c>
      <c r="D14" s="3" t="s">
        <v>4</v>
      </c>
      <c r="E14" s="3" t="s">
        <v>10</v>
      </c>
      <c r="F14" s="3" t="s">
        <v>6</v>
      </c>
      <c r="G14" s="4">
        <v>0.86337209302325602</v>
      </c>
      <c r="H14" s="4">
        <v>-4.3754768371867003</v>
      </c>
      <c r="I14" s="5">
        <v>4.1667300719835501E-2</v>
      </c>
      <c r="J14" s="5">
        <v>0.395929799322149</v>
      </c>
      <c r="K14" s="3">
        <f t="shared" si="0"/>
        <v>3</v>
      </c>
    </row>
    <row r="15" spans="1:11" ht="15.75" x14ac:dyDescent="0.25">
      <c r="A15" s="3">
        <v>2</v>
      </c>
      <c r="B15" s="3">
        <v>15359104</v>
      </c>
      <c r="C15" s="4">
        <v>2.571745853515587</v>
      </c>
      <c r="D15" s="3" t="s">
        <v>4</v>
      </c>
      <c r="E15" s="3" t="s">
        <v>10</v>
      </c>
      <c r="F15" s="3" t="s">
        <v>6</v>
      </c>
      <c r="G15" s="4">
        <v>0.831395348837209</v>
      </c>
      <c r="H15" s="4">
        <v>-3.1644760485113799</v>
      </c>
      <c r="I15" s="5">
        <v>2.5899379813820799E-2</v>
      </c>
      <c r="J15" s="5">
        <v>2.2181046373957399E-2</v>
      </c>
      <c r="K15" s="3">
        <f t="shared" si="0"/>
        <v>3</v>
      </c>
    </row>
    <row r="16" spans="1:11" ht="15.75" x14ac:dyDescent="0.25">
      <c r="A16" s="3">
        <v>2</v>
      </c>
      <c r="B16" s="3">
        <v>15360282</v>
      </c>
      <c r="C16" s="4">
        <v>3.984316156610074</v>
      </c>
      <c r="D16" s="3" t="s">
        <v>4</v>
      </c>
      <c r="E16" s="3" t="s">
        <v>11</v>
      </c>
      <c r="F16" s="3" t="s">
        <v>6</v>
      </c>
      <c r="G16" s="4">
        <v>0.84883720930232598</v>
      </c>
      <c r="H16" s="4">
        <v>-4.2580991569317801</v>
      </c>
      <c r="I16" s="5">
        <v>4.2924757800028003E-2</v>
      </c>
      <c r="J16" s="5">
        <v>2.6891416783861801E-3</v>
      </c>
      <c r="K16" s="3">
        <f t="shared" si="0"/>
        <v>3</v>
      </c>
    </row>
    <row r="17" spans="1:11" ht="15.75" x14ac:dyDescent="0.25">
      <c r="A17" s="3">
        <v>2</v>
      </c>
      <c r="B17" s="3">
        <v>15360987</v>
      </c>
      <c r="C17" s="4">
        <v>5.1292028925140496</v>
      </c>
      <c r="D17" s="3" t="s">
        <v>7</v>
      </c>
      <c r="E17" s="3" t="s">
        <v>11</v>
      </c>
      <c r="F17" s="3" t="s">
        <v>6</v>
      </c>
      <c r="G17" s="4">
        <v>0.86337209302325602</v>
      </c>
      <c r="H17" s="4">
        <v>-5.1081886259803202</v>
      </c>
      <c r="I17" s="5">
        <v>5.6790664896287701E-2</v>
      </c>
      <c r="J17" s="5">
        <v>5.6672670947601297E-2</v>
      </c>
      <c r="K17" s="3">
        <f t="shared" si="0"/>
        <v>3</v>
      </c>
    </row>
    <row r="18" spans="1:11" ht="15.75" x14ac:dyDescent="0.25">
      <c r="A18" s="3">
        <v>2</v>
      </c>
      <c r="B18" s="3">
        <v>15362362</v>
      </c>
      <c r="C18" s="4">
        <v>4.4744091893412063</v>
      </c>
      <c r="D18" s="3" t="s">
        <v>7</v>
      </c>
      <c r="E18" s="3" t="s">
        <v>12</v>
      </c>
      <c r="F18" s="3" t="s">
        <v>6</v>
      </c>
      <c r="G18" s="4">
        <v>0.86046511627906996</v>
      </c>
      <c r="H18" s="4">
        <v>-4.6965330335204598</v>
      </c>
      <c r="I18" s="5">
        <v>4.88626214039906E-2</v>
      </c>
      <c r="J18" s="5">
        <v>4.74964988281621E-2</v>
      </c>
      <c r="K18" s="3">
        <f t="shared" si="0"/>
        <v>3</v>
      </c>
    </row>
    <row r="19" spans="1:11" ht="15.75" x14ac:dyDescent="0.25">
      <c r="A19" s="3">
        <v>2</v>
      </c>
      <c r="B19" s="3">
        <v>15362405</v>
      </c>
      <c r="C19" s="4">
        <v>5.0721564662224186</v>
      </c>
      <c r="D19" s="3" t="s">
        <v>7</v>
      </c>
      <c r="E19" s="3" t="s">
        <v>12</v>
      </c>
      <c r="F19" s="3" t="s">
        <v>6</v>
      </c>
      <c r="G19" s="4">
        <v>0.86337209302325602</v>
      </c>
      <c r="H19" s="4">
        <v>-5.0770608506539903</v>
      </c>
      <c r="I19" s="5">
        <v>5.6100565918060202E-2</v>
      </c>
      <c r="J19" s="5">
        <v>2.3300189701472201E-4</v>
      </c>
      <c r="K19" s="3">
        <f t="shared" si="0"/>
        <v>3</v>
      </c>
    </row>
    <row r="20" spans="1:11" ht="15.75" x14ac:dyDescent="0.25">
      <c r="A20" s="3">
        <v>2</v>
      </c>
      <c r="B20" s="3">
        <v>15364507</v>
      </c>
      <c r="C20" s="4">
        <v>4.6470727542130428</v>
      </c>
      <c r="D20" s="3" t="s">
        <v>7</v>
      </c>
      <c r="E20" s="3" t="s">
        <v>12</v>
      </c>
      <c r="F20" s="3" t="s">
        <v>6</v>
      </c>
      <c r="G20" s="4">
        <v>0.86918604651162801</v>
      </c>
      <c r="H20" s="4">
        <v>-4.9283908469126603</v>
      </c>
      <c r="I20" s="5">
        <v>5.0954341108959002E-2</v>
      </c>
      <c r="J20" s="5">
        <v>2.09567576026891E-4</v>
      </c>
      <c r="K20" s="3">
        <f t="shared" si="0"/>
        <v>3</v>
      </c>
    </row>
    <row r="21" spans="1:11" ht="15.75" x14ac:dyDescent="0.25">
      <c r="A21" s="6">
        <v>2</v>
      </c>
      <c r="B21" s="6">
        <v>18985764</v>
      </c>
      <c r="C21" s="7">
        <v>4.666910310984985</v>
      </c>
      <c r="D21" s="6" t="s">
        <v>7</v>
      </c>
      <c r="E21" s="6" t="s">
        <v>13</v>
      </c>
      <c r="F21" s="6" t="s">
        <v>6</v>
      </c>
      <c r="G21" s="7">
        <v>0.84011627906976705</v>
      </c>
      <c r="H21" s="7">
        <v>-4.54505481665921</v>
      </c>
      <c r="I21" s="8">
        <v>5.11946247405679E-2</v>
      </c>
      <c r="J21" s="8">
        <v>4.9073175048673798E-2</v>
      </c>
      <c r="K21" s="6">
        <f t="shared" si="0"/>
        <v>4</v>
      </c>
    </row>
    <row r="22" spans="1:11" ht="15.75" x14ac:dyDescent="0.25">
      <c r="A22" s="6">
        <v>2</v>
      </c>
      <c r="B22" s="6">
        <v>18986066</v>
      </c>
      <c r="C22" s="7">
        <v>1.5657454357111142</v>
      </c>
      <c r="D22" s="6" t="s">
        <v>4</v>
      </c>
      <c r="E22" s="6" t="s">
        <v>14</v>
      </c>
      <c r="F22" s="6" t="s">
        <v>6</v>
      </c>
      <c r="G22" s="7">
        <v>0.89534883720930203</v>
      </c>
      <c r="H22" s="7">
        <v>-2.8563566878884701</v>
      </c>
      <c r="I22" s="8">
        <v>1.4104964821490699E-2</v>
      </c>
      <c r="J22" s="8">
        <v>1.0343791691087E-2</v>
      </c>
      <c r="K22" s="6">
        <f t="shared" si="0"/>
        <v>4</v>
      </c>
    </row>
    <row r="23" spans="1:11" ht="15.75" x14ac:dyDescent="0.25">
      <c r="A23" s="3">
        <v>3</v>
      </c>
      <c r="B23" s="3">
        <v>4256002</v>
      </c>
      <c r="C23" s="4">
        <v>4.3565800072365617</v>
      </c>
      <c r="D23" s="3" t="s">
        <v>7</v>
      </c>
      <c r="E23" s="3" t="s">
        <v>15</v>
      </c>
      <c r="F23" s="3" t="s">
        <v>6</v>
      </c>
      <c r="G23" s="4">
        <v>0.92732558139534904</v>
      </c>
      <c r="H23" s="4">
        <v>-6.1764527163863798</v>
      </c>
      <c r="I23" s="5">
        <v>4.7434968563515603E-2</v>
      </c>
      <c r="J23" s="5">
        <v>4.6037660962410298E-2</v>
      </c>
      <c r="K23" s="3">
        <f t="shared" si="0"/>
        <v>5</v>
      </c>
    </row>
    <row r="24" spans="1:11" ht="15.75" x14ac:dyDescent="0.25">
      <c r="A24" s="3">
        <v>3</v>
      </c>
      <c r="B24" s="3">
        <v>4257470</v>
      </c>
      <c r="C24" s="4">
        <v>3.4236416007365467</v>
      </c>
      <c r="D24" s="3" t="s">
        <v>4</v>
      </c>
      <c r="E24" s="3" t="s">
        <v>15</v>
      </c>
      <c r="F24" s="3" t="s">
        <v>6</v>
      </c>
      <c r="G24" s="4">
        <v>0.91569767441860495</v>
      </c>
      <c r="H24" s="4">
        <v>-5.0373189060758099</v>
      </c>
      <c r="I24" s="5">
        <v>3.6140598728907597E-2</v>
      </c>
      <c r="J24" s="5">
        <v>0.35659833217629699</v>
      </c>
      <c r="K24" s="3">
        <f t="shared" si="0"/>
        <v>5</v>
      </c>
    </row>
    <row r="25" spans="1:11" ht="15.75" x14ac:dyDescent="0.25">
      <c r="A25" s="6">
        <v>3</v>
      </c>
      <c r="B25" s="6">
        <v>7039011</v>
      </c>
      <c r="C25" s="7">
        <v>2.1028768417059305</v>
      </c>
      <c r="D25" s="6" t="s">
        <v>4</v>
      </c>
      <c r="E25" s="6" t="s">
        <v>16</v>
      </c>
      <c r="F25" s="6" t="s">
        <v>6</v>
      </c>
      <c r="G25" s="7">
        <v>0.543604651162791</v>
      </c>
      <c r="H25" s="7">
        <v>-2.1079212261246201</v>
      </c>
      <c r="I25" s="8">
        <v>2.0339186931425699E-2</v>
      </c>
      <c r="J25" s="8">
        <v>7.1022519188962695E-5</v>
      </c>
      <c r="K25" s="6">
        <f t="shared" si="0"/>
        <v>6</v>
      </c>
    </row>
    <row r="26" spans="1:11" ht="15.75" x14ac:dyDescent="0.25">
      <c r="A26" s="6">
        <v>3</v>
      </c>
      <c r="B26" s="6">
        <v>7041250</v>
      </c>
      <c r="C26" s="7">
        <v>1.8910390910974317</v>
      </c>
      <c r="D26" s="6" t="s">
        <v>4</v>
      </c>
      <c r="E26" s="6" t="s">
        <v>17</v>
      </c>
      <c r="F26" s="6" t="s">
        <v>6</v>
      </c>
      <c r="G26" s="7">
        <v>0.543604651162791</v>
      </c>
      <c r="H26" s="7">
        <v>-1.9751849636507799</v>
      </c>
      <c r="I26" s="8">
        <v>1.7858312022560101E-2</v>
      </c>
      <c r="J26" s="8">
        <v>9.5960165584291495E-4</v>
      </c>
      <c r="K26" s="6">
        <f t="shared" si="0"/>
        <v>6</v>
      </c>
    </row>
    <row r="27" spans="1:11" ht="15.75" x14ac:dyDescent="0.25">
      <c r="A27" s="6">
        <v>3</v>
      </c>
      <c r="B27" s="6">
        <v>7043308</v>
      </c>
      <c r="C27" s="7">
        <v>1.9639877332831537</v>
      </c>
      <c r="D27" s="6" t="s">
        <v>4</v>
      </c>
      <c r="E27" s="6" t="s">
        <v>17</v>
      </c>
      <c r="F27" s="6" t="s">
        <v>6</v>
      </c>
      <c r="G27" s="7">
        <v>0.543604651162791</v>
      </c>
      <c r="H27" s="7">
        <v>-2.0217290306103699</v>
      </c>
      <c r="I27" s="8">
        <v>1.8709876500791901E-2</v>
      </c>
      <c r="J27" s="8">
        <v>6.4121568186839393E-5</v>
      </c>
      <c r="K27" s="6">
        <f t="shared" si="0"/>
        <v>6</v>
      </c>
    </row>
    <row r="28" spans="1:11" ht="15.75" x14ac:dyDescent="0.25">
      <c r="A28" s="6">
        <v>3</v>
      </c>
      <c r="B28" s="6">
        <v>7053614</v>
      </c>
      <c r="C28" s="7">
        <v>4.7731588343550193</v>
      </c>
      <c r="D28" s="6" t="s">
        <v>7</v>
      </c>
      <c r="E28" s="6" t="s">
        <v>18</v>
      </c>
      <c r="F28" s="6" t="s">
        <v>6</v>
      </c>
      <c r="G28" s="7">
        <v>0.70058139534883701</v>
      </c>
      <c r="H28" s="7">
        <v>-3.6824178388609701</v>
      </c>
      <c r="I28" s="8">
        <v>5.2481397810373802E-2</v>
      </c>
      <c r="J28" s="8">
        <v>3.2929313333706599E-3</v>
      </c>
      <c r="K28" s="6">
        <f t="shared" si="0"/>
        <v>6</v>
      </c>
    </row>
    <row r="29" spans="1:11" ht="15.75" x14ac:dyDescent="0.25">
      <c r="A29" s="6">
        <v>3</v>
      </c>
      <c r="B29" s="6">
        <v>7054177</v>
      </c>
      <c r="C29" s="7">
        <v>4.8053461604540777</v>
      </c>
      <c r="D29" s="6" t="s">
        <v>7</v>
      </c>
      <c r="E29" s="6" t="s">
        <v>18</v>
      </c>
      <c r="F29" s="6" t="s">
        <v>6</v>
      </c>
      <c r="G29" s="7">
        <v>0.70058139534883701</v>
      </c>
      <c r="H29" s="7">
        <v>-3.6960664809808299</v>
      </c>
      <c r="I29" s="8">
        <v>5.2871155011735997E-2</v>
      </c>
      <c r="J29" s="8">
        <v>4.2831196778904602E-2</v>
      </c>
      <c r="K29" s="6">
        <f t="shared" si="0"/>
        <v>6</v>
      </c>
    </row>
    <row r="30" spans="1:11" ht="15.75" x14ac:dyDescent="0.25">
      <c r="A30" s="6">
        <v>3</v>
      </c>
      <c r="B30" s="6">
        <v>7054701</v>
      </c>
      <c r="C30" s="7">
        <v>4.4666870814672208</v>
      </c>
      <c r="D30" s="6" t="s">
        <v>7</v>
      </c>
      <c r="E30" s="6" t="s">
        <v>18</v>
      </c>
      <c r="F30" s="6" t="s">
        <v>6</v>
      </c>
      <c r="G30" s="7">
        <v>0.712209302325581</v>
      </c>
      <c r="H30" s="7">
        <v>-3.5911067362385798</v>
      </c>
      <c r="I30" s="8">
        <v>4.8769061896854801E-2</v>
      </c>
      <c r="J30" s="8">
        <v>0.43273675258472399</v>
      </c>
      <c r="K30" s="6">
        <f t="shared" si="0"/>
        <v>6</v>
      </c>
    </row>
    <row r="31" spans="1:11" ht="15.75" x14ac:dyDescent="0.25">
      <c r="A31" s="6">
        <v>3</v>
      </c>
      <c r="B31" s="6">
        <v>7055861</v>
      </c>
      <c r="C31" s="7">
        <v>2.9632202555150471</v>
      </c>
      <c r="D31" s="6" t="s">
        <v>4</v>
      </c>
      <c r="E31" s="6" t="s">
        <v>19</v>
      </c>
      <c r="F31" s="6" t="s">
        <v>6</v>
      </c>
      <c r="G31" s="7">
        <v>0.75872093023255804</v>
      </c>
      <c r="H31" s="7">
        <v>-3.0094495388650699</v>
      </c>
      <c r="I31" s="8">
        <v>3.0590287255902099E-2</v>
      </c>
      <c r="J31" s="8">
        <v>1.1332590869405E-4</v>
      </c>
      <c r="K31" s="6">
        <f t="shared" si="0"/>
        <v>6</v>
      </c>
    </row>
    <row r="32" spans="1:11" ht="15.75" x14ac:dyDescent="0.25">
      <c r="A32" s="6">
        <v>3</v>
      </c>
      <c r="B32" s="6">
        <v>7056239</v>
      </c>
      <c r="C32" s="7">
        <v>3.0889921717843061</v>
      </c>
      <c r="D32" s="6" t="s">
        <v>4</v>
      </c>
      <c r="E32" s="6" t="s">
        <v>19</v>
      </c>
      <c r="F32" s="6" t="s">
        <v>6</v>
      </c>
      <c r="G32" s="7">
        <v>0.76162790697674398</v>
      </c>
      <c r="H32" s="7">
        <v>-3.0958092645413302</v>
      </c>
      <c r="I32" s="8">
        <v>3.2103635071124598E-2</v>
      </c>
      <c r="J32" s="8">
        <v>1.1980539724061101E-4</v>
      </c>
      <c r="K32" s="6">
        <f t="shared" si="0"/>
        <v>6</v>
      </c>
    </row>
    <row r="33" spans="1:11" ht="15.75" x14ac:dyDescent="0.25">
      <c r="A33" s="6">
        <v>3</v>
      </c>
      <c r="B33" s="6">
        <v>7056589</v>
      </c>
      <c r="C33" s="7">
        <v>2.8768309958238572</v>
      </c>
      <c r="D33" s="6" t="s">
        <v>4</v>
      </c>
      <c r="E33" s="6" t="s">
        <v>19</v>
      </c>
      <c r="F33" s="6" t="s">
        <v>6</v>
      </c>
      <c r="G33" s="7">
        <v>0.76162790697674398</v>
      </c>
      <c r="H33" s="7">
        <v>-2.97025268272861</v>
      </c>
      <c r="I33" s="8">
        <v>2.9552356503715901E-2</v>
      </c>
      <c r="J33" s="8">
        <v>1.08861967994223E-4</v>
      </c>
      <c r="K33" s="6">
        <f t="shared" si="0"/>
        <v>6</v>
      </c>
    </row>
    <row r="34" spans="1:11" ht="15.75" x14ac:dyDescent="0.25">
      <c r="A34" s="6">
        <v>3</v>
      </c>
      <c r="B34" s="6">
        <v>7057034</v>
      </c>
      <c r="C34" s="7">
        <v>4.6043391156372335</v>
      </c>
      <c r="D34" s="6" t="s">
        <v>7</v>
      </c>
      <c r="E34" s="6" t="s">
        <v>20</v>
      </c>
      <c r="F34" s="6" t="s">
        <v>6</v>
      </c>
      <c r="G34" s="7">
        <v>0.75290697674418605</v>
      </c>
      <c r="H34" s="7">
        <v>-3.8333045226649798</v>
      </c>
      <c r="I34" s="8">
        <v>5.0436697912372402E-2</v>
      </c>
      <c r="J34" s="8">
        <v>4.72729700810815E-2</v>
      </c>
      <c r="K34" s="6">
        <f t="shared" si="0"/>
        <v>6</v>
      </c>
    </row>
    <row r="35" spans="1:11" ht="15.75" x14ac:dyDescent="0.25">
      <c r="A35" s="6">
        <v>3</v>
      </c>
      <c r="B35" s="6">
        <v>7057397</v>
      </c>
      <c r="C35" s="7">
        <v>2.4910496672736584</v>
      </c>
      <c r="D35" s="6" t="s">
        <v>4</v>
      </c>
      <c r="E35" s="6" t="s">
        <v>20</v>
      </c>
      <c r="F35" s="6" t="s">
        <v>6</v>
      </c>
      <c r="G35" s="7">
        <v>0.76744186046511598</v>
      </c>
      <c r="H35" s="7">
        <v>-2.7518833067619601</v>
      </c>
      <c r="I35" s="8">
        <v>2.4937078958798198E-2</v>
      </c>
      <c r="J35" s="8">
        <v>8.9999473810346199E-5</v>
      </c>
      <c r="K35" s="6">
        <f t="shared" si="0"/>
        <v>6</v>
      </c>
    </row>
    <row r="36" spans="1:11" ht="15.75" x14ac:dyDescent="0.25">
      <c r="A36" s="6">
        <v>3</v>
      </c>
      <c r="B36" s="6">
        <v>7057448</v>
      </c>
      <c r="C36" s="7">
        <v>3.0231706152029543</v>
      </c>
      <c r="D36" s="6" t="s">
        <v>4</v>
      </c>
      <c r="E36" s="6" t="s">
        <v>20</v>
      </c>
      <c r="F36" s="6" t="s">
        <v>6</v>
      </c>
      <c r="G36" s="7">
        <v>0.75872093023255804</v>
      </c>
      <c r="H36" s="7">
        <v>-3.04471172548286</v>
      </c>
      <c r="I36" s="8">
        <v>3.1311325971381802E-2</v>
      </c>
      <c r="J36" s="8">
        <v>1.1640693124700601E-4</v>
      </c>
      <c r="K36" s="6">
        <f t="shared" si="0"/>
        <v>6</v>
      </c>
    </row>
    <row r="37" spans="1:11" ht="15.75" x14ac:dyDescent="0.25">
      <c r="A37" s="6">
        <v>3</v>
      </c>
      <c r="B37" s="6">
        <v>7057982</v>
      </c>
      <c r="C37" s="7">
        <v>2.3044739326313648</v>
      </c>
      <c r="D37" s="6" t="s">
        <v>4</v>
      </c>
      <c r="E37" s="6" t="s">
        <v>20</v>
      </c>
      <c r="F37" s="6" t="s">
        <v>6</v>
      </c>
      <c r="G37" s="7">
        <v>0.77906976744186096</v>
      </c>
      <c r="H37" s="7">
        <v>-2.6747558725443699</v>
      </c>
      <c r="I37" s="8">
        <v>2.27200005804086E-2</v>
      </c>
      <c r="J37" s="8">
        <v>3.8688847770274501E-3</v>
      </c>
      <c r="K37" s="6">
        <f t="shared" si="0"/>
        <v>6</v>
      </c>
    </row>
    <row r="38" spans="1:11" ht="15.75" x14ac:dyDescent="0.25">
      <c r="A38" s="3">
        <v>3</v>
      </c>
      <c r="B38" s="3">
        <v>11833330</v>
      </c>
      <c r="C38" s="4">
        <v>4.2989497482198349</v>
      </c>
      <c r="D38" s="3" t="s">
        <v>7</v>
      </c>
      <c r="E38" s="3" t="s">
        <v>21</v>
      </c>
      <c r="F38" s="3" t="s">
        <v>6</v>
      </c>
      <c r="G38" s="4">
        <v>0.39825581395348802</v>
      </c>
      <c r="H38" s="4">
        <v>-3.2511478287994899</v>
      </c>
      <c r="I38" s="5">
        <v>4.6736677577474198E-2</v>
      </c>
      <c r="J38" s="5">
        <v>4.3696071665857497E-2</v>
      </c>
      <c r="K38" s="3">
        <f t="shared" si="0"/>
        <v>7</v>
      </c>
    </row>
    <row r="39" spans="1:11" ht="15.75" x14ac:dyDescent="0.25">
      <c r="A39" s="6">
        <v>3</v>
      </c>
      <c r="B39" s="6">
        <v>16706446</v>
      </c>
      <c r="C39" s="7">
        <v>4.4642102425133201</v>
      </c>
      <c r="D39" s="6" t="s">
        <v>7</v>
      </c>
      <c r="E39" s="6" t="s">
        <v>22</v>
      </c>
      <c r="F39" s="6" t="s">
        <v>6</v>
      </c>
      <c r="G39" s="7">
        <v>0.56686046511627897</v>
      </c>
      <c r="H39" s="7">
        <v>3.2800588938278601</v>
      </c>
      <c r="I39" s="8">
        <v>4.8739052870371898E-2</v>
      </c>
      <c r="J39" s="8">
        <v>3.04457533720649E-3</v>
      </c>
      <c r="K39" s="6">
        <f t="shared" si="0"/>
        <v>8</v>
      </c>
    </row>
    <row r="40" spans="1:11" ht="15.75" x14ac:dyDescent="0.25">
      <c r="A40" s="3">
        <v>3</v>
      </c>
      <c r="B40" s="3">
        <v>21217355</v>
      </c>
      <c r="C40" s="4">
        <v>3.8924023560631427</v>
      </c>
      <c r="D40" s="3" t="s">
        <v>4</v>
      </c>
      <c r="E40" s="3" t="s">
        <v>23</v>
      </c>
      <c r="F40" s="3" t="s">
        <v>6</v>
      </c>
      <c r="G40" s="4">
        <v>0.90406976744186096</v>
      </c>
      <c r="H40" s="4">
        <v>5.1117333370752496</v>
      </c>
      <c r="I40" s="5">
        <v>4.1811554293652103E-2</v>
      </c>
      <c r="J40" s="5">
        <v>4.0889216667146899E-2</v>
      </c>
      <c r="K40" s="3">
        <f t="shared" si="0"/>
        <v>9</v>
      </c>
    </row>
    <row r="41" spans="1:11" ht="15.75" x14ac:dyDescent="0.25">
      <c r="A41" s="3">
        <v>3</v>
      </c>
      <c r="B41" s="3">
        <v>21223963</v>
      </c>
      <c r="C41" s="4">
        <v>2.7353811627339684</v>
      </c>
      <c r="D41" s="3" t="s">
        <v>4</v>
      </c>
      <c r="E41" s="3" t="s">
        <v>24</v>
      </c>
      <c r="F41" s="3" t="s">
        <v>6</v>
      </c>
      <c r="G41" s="4">
        <v>0.87209302325581395</v>
      </c>
      <c r="H41" s="4">
        <v>3.67903733450391</v>
      </c>
      <c r="I41" s="5">
        <v>2.7856042275898201E-2</v>
      </c>
      <c r="J41" s="5">
        <v>2.9220681353677998E-2</v>
      </c>
      <c r="K41" s="3">
        <f t="shared" si="0"/>
        <v>9</v>
      </c>
    </row>
    <row r="42" spans="1:11" ht="15.75" x14ac:dyDescent="0.25">
      <c r="A42" s="3">
        <v>3</v>
      </c>
      <c r="B42" s="3">
        <v>21226295</v>
      </c>
      <c r="C42" s="4">
        <v>4.2481188565341093</v>
      </c>
      <c r="D42" s="3" t="s">
        <v>7</v>
      </c>
      <c r="E42" s="3" t="s">
        <v>25</v>
      </c>
      <c r="F42" s="3" t="s">
        <v>6</v>
      </c>
      <c r="G42" s="4">
        <v>0.89825581395348797</v>
      </c>
      <c r="H42" s="4">
        <v>5.2298710035106799</v>
      </c>
      <c r="I42" s="5">
        <v>4.61207734638533E-2</v>
      </c>
      <c r="J42" s="5">
        <v>4.6475279359965302E-2</v>
      </c>
      <c r="K42" s="3">
        <f t="shared" ref="K42:K73" si="1">IF((ABS(B42-B41)/1000)&lt;20,K41,K41+1)</f>
        <v>9</v>
      </c>
    </row>
    <row r="43" spans="1:11" ht="15.75" x14ac:dyDescent="0.25">
      <c r="A43" s="3">
        <v>3</v>
      </c>
      <c r="B43" s="3">
        <v>21229620</v>
      </c>
      <c r="C43" s="4">
        <v>2.6109159239066244</v>
      </c>
      <c r="D43" s="3" t="s">
        <v>4</v>
      </c>
      <c r="E43" s="3" t="s">
        <v>26</v>
      </c>
      <c r="F43" s="3" t="s">
        <v>6</v>
      </c>
      <c r="G43" s="4">
        <v>0.88081395348837199</v>
      </c>
      <c r="H43" s="4">
        <v>3.6895576008083402</v>
      </c>
      <c r="I43" s="5">
        <v>2.63671364872251E-2</v>
      </c>
      <c r="J43" s="5">
        <v>2.8817944227721499E-2</v>
      </c>
      <c r="K43" s="3">
        <f t="shared" si="1"/>
        <v>9</v>
      </c>
    </row>
    <row r="44" spans="1:11" ht="15.75" x14ac:dyDescent="0.25">
      <c r="A44" s="6">
        <v>4</v>
      </c>
      <c r="B44" s="6">
        <v>177985</v>
      </c>
      <c r="C44" s="7">
        <v>4.2301877749185177</v>
      </c>
      <c r="D44" s="6" t="s">
        <v>7</v>
      </c>
      <c r="E44" s="6" t="s">
        <v>27</v>
      </c>
      <c r="F44" s="6" t="s">
        <v>6</v>
      </c>
      <c r="G44" s="7">
        <v>0.72383720930232598</v>
      </c>
      <c r="H44" s="7">
        <v>-3.5279062102618002</v>
      </c>
      <c r="I44" s="8">
        <v>4.5903509500400598E-2</v>
      </c>
      <c r="J44" s="8">
        <v>4.3271205212659397E-2</v>
      </c>
      <c r="K44" s="6">
        <f t="shared" si="1"/>
        <v>10</v>
      </c>
    </row>
    <row r="45" spans="1:11" ht="15.75" x14ac:dyDescent="0.25">
      <c r="A45" s="6">
        <v>4</v>
      </c>
      <c r="B45" s="6">
        <v>196188</v>
      </c>
      <c r="C45" s="7">
        <v>2.4296596954571608</v>
      </c>
      <c r="D45" s="6" t="s">
        <v>4</v>
      </c>
      <c r="E45" s="6" t="s">
        <v>28</v>
      </c>
      <c r="F45" s="6" t="s">
        <v>6</v>
      </c>
      <c r="G45" s="7">
        <v>0.17732558139534901</v>
      </c>
      <c r="H45" s="7">
        <v>-2.9990059710436001</v>
      </c>
      <c r="I45" s="8">
        <v>2.4206308229056998E-2</v>
      </c>
      <c r="J45" s="8">
        <v>1.9974836946442202E-2</v>
      </c>
      <c r="K45" s="6">
        <f t="shared" si="1"/>
        <v>10</v>
      </c>
    </row>
    <row r="46" spans="1:11" ht="15.75" x14ac:dyDescent="0.25">
      <c r="A46" s="6">
        <v>4</v>
      </c>
      <c r="B46" s="6">
        <v>196786</v>
      </c>
      <c r="C46" s="7">
        <v>1.655794661773236</v>
      </c>
      <c r="D46" s="6" t="s">
        <v>4</v>
      </c>
      <c r="E46" s="6" t="s">
        <v>28</v>
      </c>
      <c r="F46" s="6" t="s">
        <v>6</v>
      </c>
      <c r="G46" s="7">
        <v>0.18023255813953501</v>
      </c>
      <c r="H46" s="7">
        <v>-2.3564285243362799</v>
      </c>
      <c r="I46" s="8">
        <v>1.51358281123083E-2</v>
      </c>
      <c r="J46" s="8">
        <v>0.153636890748999</v>
      </c>
      <c r="K46" s="6">
        <f t="shared" si="1"/>
        <v>10</v>
      </c>
    </row>
    <row r="47" spans="1:11" ht="15.75" x14ac:dyDescent="0.25">
      <c r="A47" s="6">
        <v>4</v>
      </c>
      <c r="B47" s="6">
        <v>198893</v>
      </c>
      <c r="C47" s="7">
        <v>1.8883837193254711</v>
      </c>
      <c r="D47" s="6" t="s">
        <v>4</v>
      </c>
      <c r="E47" s="6" t="s">
        <v>28</v>
      </c>
      <c r="F47" s="6" t="s">
        <v>6</v>
      </c>
      <c r="G47" s="7">
        <v>0.17732558139534901</v>
      </c>
      <c r="H47" s="7">
        <v>-2.5736983795353301</v>
      </c>
      <c r="I47" s="8">
        <v>1.78273739326332E-2</v>
      </c>
      <c r="J47" s="8">
        <v>0.17875864809967301</v>
      </c>
      <c r="K47" s="6">
        <f t="shared" si="1"/>
        <v>10</v>
      </c>
    </row>
    <row r="48" spans="1:11" ht="15.75" x14ac:dyDescent="0.25">
      <c r="A48" s="6">
        <v>4</v>
      </c>
      <c r="B48" s="6">
        <v>201733</v>
      </c>
      <c r="C48" s="7">
        <v>2.3256992120819051</v>
      </c>
      <c r="D48" s="6" t="s">
        <v>4</v>
      </c>
      <c r="E48" s="6" t="s">
        <v>29</v>
      </c>
      <c r="F48" s="6" t="s">
        <v>6</v>
      </c>
      <c r="G48" s="7">
        <v>0.165697674418605</v>
      </c>
      <c r="H48" s="7">
        <v>-3.00117548785044</v>
      </c>
      <c r="I48" s="8">
        <v>2.2971614762796699E-2</v>
      </c>
      <c r="J48" s="8">
        <v>1.8964390983585398E-2</v>
      </c>
      <c r="K48" s="6">
        <f t="shared" si="1"/>
        <v>10</v>
      </c>
    </row>
    <row r="49" spans="1:11" ht="15.75" x14ac:dyDescent="0.25">
      <c r="A49" s="6">
        <v>4</v>
      </c>
      <c r="B49" s="6">
        <v>202361</v>
      </c>
      <c r="C49" s="7">
        <v>1.7730776724546138</v>
      </c>
      <c r="D49" s="6" t="s">
        <v>4</v>
      </c>
      <c r="E49" s="6" t="s">
        <v>29</v>
      </c>
      <c r="F49" s="6" t="s">
        <v>6</v>
      </c>
      <c r="G49" s="7">
        <v>0.18023255813953501</v>
      </c>
      <c r="H49" s="7">
        <v>-2.4594555958597302</v>
      </c>
      <c r="I49" s="8">
        <v>1.6488273320675501E-2</v>
      </c>
      <c r="J49" s="8">
        <v>0.75973319906496295</v>
      </c>
      <c r="K49" s="6">
        <f t="shared" si="1"/>
        <v>10</v>
      </c>
    </row>
    <row r="50" spans="1:11" ht="15.75" x14ac:dyDescent="0.25">
      <c r="A50" s="6">
        <v>4</v>
      </c>
      <c r="B50" s="6">
        <v>202556</v>
      </c>
      <c r="C50" s="7">
        <v>1.8857360241620551</v>
      </c>
      <c r="D50" s="6" t="s">
        <v>4</v>
      </c>
      <c r="E50" s="6" t="s">
        <v>29</v>
      </c>
      <c r="F50" s="6" t="s">
        <v>6</v>
      </c>
      <c r="G50" s="7">
        <v>0.17732558139534901</v>
      </c>
      <c r="H50" s="7">
        <v>-2.5714642645810901</v>
      </c>
      <c r="I50" s="8">
        <v>1.7796529566106799E-2</v>
      </c>
      <c r="J50" s="8">
        <v>0.17812778986341801</v>
      </c>
      <c r="K50" s="6">
        <f t="shared" si="1"/>
        <v>10</v>
      </c>
    </row>
    <row r="51" spans="1:11" ht="15.75" x14ac:dyDescent="0.25">
      <c r="A51" s="6">
        <v>4</v>
      </c>
      <c r="B51" s="6">
        <v>203840</v>
      </c>
      <c r="C51" s="7">
        <v>1.7730776724546138</v>
      </c>
      <c r="D51" s="6" t="s">
        <v>4</v>
      </c>
      <c r="E51" s="6" t="s">
        <v>29</v>
      </c>
      <c r="F51" s="6" t="s">
        <v>6</v>
      </c>
      <c r="G51" s="7">
        <v>0.18023255813953501</v>
      </c>
      <c r="H51" s="7">
        <v>-2.4594555958597302</v>
      </c>
      <c r="I51" s="8">
        <v>1.6488273320675501E-2</v>
      </c>
      <c r="J51" s="8">
        <v>0.75973319906496295</v>
      </c>
      <c r="K51" s="6">
        <f t="shared" si="1"/>
        <v>10</v>
      </c>
    </row>
    <row r="52" spans="1:11" ht="15.75" x14ac:dyDescent="0.25">
      <c r="A52" s="6">
        <v>4</v>
      </c>
      <c r="B52" s="6">
        <v>207190</v>
      </c>
      <c r="C52" s="7">
        <v>1.4512695334799328</v>
      </c>
      <c r="D52" s="6" t="s">
        <v>4</v>
      </c>
      <c r="E52" s="6" t="s">
        <v>29</v>
      </c>
      <c r="F52" s="6" t="s">
        <v>6</v>
      </c>
      <c r="G52" s="7">
        <v>0.19476744186046499</v>
      </c>
      <c r="H52" s="7">
        <v>-2.1037250942802999</v>
      </c>
      <c r="I52" s="8">
        <v>1.28053417333969E-2</v>
      </c>
      <c r="J52" s="8">
        <v>9.7865230243199108E-3</v>
      </c>
      <c r="K52" s="6">
        <f t="shared" si="1"/>
        <v>10</v>
      </c>
    </row>
    <row r="53" spans="1:11" ht="15.75" x14ac:dyDescent="0.25">
      <c r="A53" s="6">
        <v>4</v>
      </c>
      <c r="B53" s="6">
        <v>209691</v>
      </c>
      <c r="C53" s="7">
        <v>2.3256992120819051</v>
      </c>
      <c r="D53" s="6" t="s">
        <v>4</v>
      </c>
      <c r="E53" s="6" t="s">
        <v>29</v>
      </c>
      <c r="F53" s="6" t="s">
        <v>6</v>
      </c>
      <c r="G53" s="7">
        <v>0.165697674418605</v>
      </c>
      <c r="H53" s="7">
        <v>-3.00117548785044</v>
      </c>
      <c r="I53" s="8">
        <v>2.2971614762796699E-2</v>
      </c>
      <c r="J53" s="8">
        <v>1.8964390983585398E-2</v>
      </c>
      <c r="K53" s="6">
        <f t="shared" si="1"/>
        <v>10</v>
      </c>
    </row>
    <row r="54" spans="1:11" ht="15.75" x14ac:dyDescent="0.25">
      <c r="A54" s="6">
        <v>4</v>
      </c>
      <c r="B54" s="6">
        <v>214344</v>
      </c>
      <c r="C54" s="7">
        <v>3.235296683774211</v>
      </c>
      <c r="D54" s="6" t="s">
        <v>4</v>
      </c>
      <c r="E54" s="6" t="s">
        <v>30</v>
      </c>
      <c r="F54" s="6" t="s">
        <v>6</v>
      </c>
      <c r="G54" s="7">
        <v>0.19186046511627899</v>
      </c>
      <c r="H54" s="7">
        <v>-3.4408492625056</v>
      </c>
      <c r="I54" s="8">
        <v>3.3866923141211501E-2</v>
      </c>
      <c r="J54" s="8">
        <v>3.0743207845345399E-2</v>
      </c>
      <c r="K54" s="6">
        <f t="shared" si="1"/>
        <v>10</v>
      </c>
    </row>
    <row r="55" spans="1:11" ht="15.75" x14ac:dyDescent="0.25">
      <c r="A55" s="6">
        <v>4</v>
      </c>
      <c r="B55" s="6">
        <v>214857</v>
      </c>
      <c r="C55" s="7">
        <v>1.5091152179895004</v>
      </c>
      <c r="D55" s="6" t="s">
        <v>4</v>
      </c>
      <c r="E55" s="6" t="s">
        <v>30</v>
      </c>
      <c r="F55" s="6" t="s">
        <v>6</v>
      </c>
      <c r="G55" s="7">
        <v>0.232558139534884</v>
      </c>
      <c r="H55" s="7">
        <v>-2.0218586305180701</v>
      </c>
      <c r="I55" s="8">
        <v>1.34604310325906E-2</v>
      </c>
      <c r="J55" s="8">
        <v>1.02613889781952E-2</v>
      </c>
      <c r="K55" s="6">
        <f t="shared" si="1"/>
        <v>10</v>
      </c>
    </row>
    <row r="56" spans="1:11" ht="15.75" x14ac:dyDescent="0.25">
      <c r="A56" s="6">
        <v>4</v>
      </c>
      <c r="B56" s="6">
        <v>215705</v>
      </c>
      <c r="C56" s="7">
        <v>4.3668318601538747</v>
      </c>
      <c r="D56" s="6" t="s">
        <v>7</v>
      </c>
      <c r="E56" s="6" t="s">
        <v>30</v>
      </c>
      <c r="F56" s="6" t="s">
        <v>6</v>
      </c>
      <c r="G56" s="7">
        <v>0.19767441860465099</v>
      </c>
      <c r="H56" s="7">
        <v>-4.0315991026102704</v>
      </c>
      <c r="I56" s="8">
        <v>4.7559186709679499E-2</v>
      </c>
      <c r="J56" s="8">
        <v>0.44341721750507601</v>
      </c>
      <c r="K56" s="6">
        <f t="shared" si="1"/>
        <v>10</v>
      </c>
    </row>
    <row r="57" spans="1:11" ht="15.75" x14ac:dyDescent="0.25">
      <c r="A57" s="6">
        <v>4</v>
      </c>
      <c r="B57" s="6">
        <v>219312</v>
      </c>
      <c r="C57" s="7">
        <v>2.5303528341312265</v>
      </c>
      <c r="D57" s="6" t="s">
        <v>4</v>
      </c>
      <c r="E57" s="6" t="s">
        <v>31</v>
      </c>
      <c r="F57" s="6" t="s">
        <v>6</v>
      </c>
      <c r="G57" s="7">
        <v>0.19476744186046499</v>
      </c>
      <c r="H57" s="7">
        <v>-2.9631730373125902</v>
      </c>
      <c r="I57" s="8">
        <v>2.54055348568651E-2</v>
      </c>
      <c r="J57" s="8">
        <v>1.19045258540222E-3</v>
      </c>
      <c r="K57" s="6">
        <f t="shared" si="1"/>
        <v>10</v>
      </c>
    </row>
    <row r="58" spans="1:11" ht="15.75" x14ac:dyDescent="0.25">
      <c r="A58" s="6">
        <v>4</v>
      </c>
      <c r="B58" s="6">
        <v>221625</v>
      </c>
      <c r="C58" s="7">
        <v>2.1111324936974301</v>
      </c>
      <c r="D58" s="6" t="s">
        <v>4</v>
      </c>
      <c r="E58" s="6" t="s">
        <v>32</v>
      </c>
      <c r="F58" s="6" t="s">
        <v>6</v>
      </c>
      <c r="G58" s="7">
        <v>0.186046511627907</v>
      </c>
      <c r="H58" s="7">
        <v>-2.7046085003098299</v>
      </c>
      <c r="I58" s="8">
        <v>2.0436336356298899E-2</v>
      </c>
      <c r="J58" s="8">
        <v>1.6776323505555302E-2</v>
      </c>
      <c r="K58" s="6">
        <f t="shared" si="1"/>
        <v>10</v>
      </c>
    </row>
    <row r="59" spans="1:11" ht="15.75" x14ac:dyDescent="0.25">
      <c r="A59" s="6">
        <v>4</v>
      </c>
      <c r="B59" s="6">
        <v>226062</v>
      </c>
      <c r="C59" s="7">
        <v>1.4830185807859739</v>
      </c>
      <c r="D59" s="6" t="s">
        <v>4</v>
      </c>
      <c r="E59" s="6" t="s">
        <v>33</v>
      </c>
      <c r="F59" s="6" t="s">
        <v>6</v>
      </c>
      <c r="G59" s="7">
        <v>0.18023255813953501</v>
      </c>
      <c r="H59" s="7">
        <v>-2.1976188380907602</v>
      </c>
      <c r="I59" s="8">
        <v>1.31644669048102E-2</v>
      </c>
      <c r="J59" s="8">
        <v>0.13441802304059</v>
      </c>
      <c r="K59" s="6">
        <f t="shared" si="1"/>
        <v>10</v>
      </c>
    </row>
    <row r="60" spans="1:11" ht="15.75" x14ac:dyDescent="0.25">
      <c r="A60" s="6">
        <v>4</v>
      </c>
      <c r="B60" s="6">
        <v>227260</v>
      </c>
      <c r="C60" s="7">
        <v>1.9062673959399503</v>
      </c>
      <c r="D60" s="6" t="s">
        <v>4</v>
      </c>
      <c r="E60" s="6" t="s">
        <v>33</v>
      </c>
      <c r="F60" s="6" t="s">
        <v>6</v>
      </c>
      <c r="G60" s="7">
        <v>0.186046511627907</v>
      </c>
      <c r="H60" s="7">
        <v>-2.5407937425299698</v>
      </c>
      <c r="I60" s="8">
        <v>1.80358214010818E-2</v>
      </c>
      <c r="J60" s="8">
        <v>1.4617108675047801E-2</v>
      </c>
      <c r="K60" s="6">
        <f t="shared" si="1"/>
        <v>10</v>
      </c>
    </row>
    <row r="61" spans="1:11" ht="15.75" x14ac:dyDescent="0.25">
      <c r="A61" s="6">
        <v>4</v>
      </c>
      <c r="B61" s="6">
        <v>227668</v>
      </c>
      <c r="C61" s="7">
        <v>0.95312219055937908</v>
      </c>
      <c r="D61" s="6" t="s">
        <v>4</v>
      </c>
      <c r="E61" s="6" t="s">
        <v>34</v>
      </c>
      <c r="F61" s="6" t="s">
        <v>6</v>
      </c>
      <c r="G61" s="7">
        <v>0.21511627906976699</v>
      </c>
      <c r="H61" s="7">
        <v>-1.53616627074512</v>
      </c>
      <c r="I61" s="8">
        <v>7.3508557244815797E-3</v>
      </c>
      <c r="J61" s="8">
        <v>0.50337619731986705</v>
      </c>
      <c r="K61" s="6">
        <f t="shared" si="1"/>
        <v>10</v>
      </c>
    </row>
    <row r="62" spans="1:11" ht="15.75" x14ac:dyDescent="0.25">
      <c r="A62" s="6">
        <v>4</v>
      </c>
      <c r="B62" s="6">
        <v>227896</v>
      </c>
      <c r="C62" s="7">
        <v>1.7377153055995926</v>
      </c>
      <c r="D62" s="6" t="s">
        <v>4</v>
      </c>
      <c r="E62" s="6" t="s">
        <v>34</v>
      </c>
      <c r="F62" s="6" t="s">
        <v>6</v>
      </c>
      <c r="G62" s="7">
        <v>0.188953488372093</v>
      </c>
      <c r="H62" s="7">
        <v>-2.38476896706399</v>
      </c>
      <c r="I62" s="8">
        <v>1.60794075519398E-2</v>
      </c>
      <c r="J62" s="8">
        <v>0.162719663191803</v>
      </c>
      <c r="K62" s="6">
        <f t="shared" si="1"/>
        <v>10</v>
      </c>
    </row>
    <row r="63" spans="1:11" ht="15.75" x14ac:dyDescent="0.25">
      <c r="A63" s="6">
        <v>4</v>
      </c>
      <c r="B63" s="6">
        <v>227988</v>
      </c>
      <c r="C63" s="7">
        <v>1.4973520880443203</v>
      </c>
      <c r="D63" s="6" t="s">
        <v>4</v>
      </c>
      <c r="E63" s="6" t="s">
        <v>34</v>
      </c>
      <c r="F63" s="6" t="s">
        <v>6</v>
      </c>
      <c r="G63" s="7">
        <v>0.20348837209302301</v>
      </c>
      <c r="H63" s="7">
        <v>-2.1111019664640902</v>
      </c>
      <c r="I63" s="8">
        <v>1.33269395895963E-2</v>
      </c>
      <c r="J63" s="8">
        <v>1.01575524120924E-2</v>
      </c>
      <c r="K63" s="6">
        <f t="shared" si="1"/>
        <v>10</v>
      </c>
    </row>
    <row r="64" spans="1:11" ht="15.75" x14ac:dyDescent="0.25">
      <c r="A64" s="6">
        <v>4</v>
      </c>
      <c r="B64" s="6">
        <v>228950</v>
      </c>
      <c r="C64" s="7">
        <v>1.6963800039714758</v>
      </c>
      <c r="D64" s="6" t="s">
        <v>4</v>
      </c>
      <c r="E64" s="6" t="s">
        <v>34</v>
      </c>
      <c r="F64" s="6" t="s">
        <v>6</v>
      </c>
      <c r="G64" s="7">
        <v>0.17732558139534901</v>
      </c>
      <c r="H64" s="7">
        <v>-2.4077454115796502</v>
      </c>
      <c r="I64" s="8">
        <v>1.5602649457876599E-2</v>
      </c>
      <c r="J64" s="8">
        <v>0.74796062105461103</v>
      </c>
      <c r="K64" s="6">
        <f t="shared" si="1"/>
        <v>10</v>
      </c>
    </row>
    <row r="65" spans="1:11" ht="15.75" x14ac:dyDescent="0.25">
      <c r="A65" s="6">
        <v>4</v>
      </c>
      <c r="B65" s="6">
        <v>229051</v>
      </c>
      <c r="C65" s="7">
        <v>1.4973520880443203</v>
      </c>
      <c r="D65" s="6" t="s">
        <v>4</v>
      </c>
      <c r="E65" s="6" t="s">
        <v>34</v>
      </c>
      <c r="F65" s="6" t="s">
        <v>6</v>
      </c>
      <c r="G65" s="7">
        <v>0.20348837209302301</v>
      </c>
      <c r="H65" s="7">
        <v>-2.1111019664640902</v>
      </c>
      <c r="I65" s="8">
        <v>1.33269395895963E-2</v>
      </c>
      <c r="J65" s="8">
        <v>1.01575524120924E-2</v>
      </c>
      <c r="K65" s="6">
        <f t="shared" si="1"/>
        <v>10</v>
      </c>
    </row>
    <row r="66" spans="1:11" ht="15.75" x14ac:dyDescent="0.25">
      <c r="A66" s="6">
        <v>4</v>
      </c>
      <c r="B66" s="6">
        <v>229197</v>
      </c>
      <c r="C66" s="7">
        <v>1.5456179652854742</v>
      </c>
      <c r="D66" s="6" t="s">
        <v>4</v>
      </c>
      <c r="E66" s="6" t="s">
        <v>34</v>
      </c>
      <c r="F66" s="6" t="s">
        <v>6</v>
      </c>
      <c r="G66" s="7">
        <v>0.206395348837209</v>
      </c>
      <c r="H66" s="7">
        <v>-2.1428032094379401</v>
      </c>
      <c r="I66" s="8">
        <v>1.3875536566401499E-2</v>
      </c>
      <c r="J66" s="8">
        <v>1.0700009429320499E-2</v>
      </c>
      <c r="K66" s="6">
        <f t="shared" si="1"/>
        <v>10</v>
      </c>
    </row>
    <row r="67" spans="1:11" ht="15.75" x14ac:dyDescent="0.25">
      <c r="A67" s="6">
        <v>4</v>
      </c>
      <c r="B67" s="6">
        <v>229496</v>
      </c>
      <c r="C67" s="7">
        <v>1.669783595841023</v>
      </c>
      <c r="D67" s="6" t="s">
        <v>4</v>
      </c>
      <c r="E67" s="6" t="s">
        <v>34</v>
      </c>
      <c r="F67" s="6" t="s">
        <v>6</v>
      </c>
      <c r="G67" s="7">
        <v>0.186046511627907</v>
      </c>
      <c r="H67" s="7">
        <v>-2.3399081744226402</v>
      </c>
      <c r="I67" s="8">
        <v>1.5296583660996701E-2</v>
      </c>
      <c r="J67" s="8">
        <v>0.74393309819585296</v>
      </c>
      <c r="K67" s="6">
        <f t="shared" si="1"/>
        <v>10</v>
      </c>
    </row>
    <row r="68" spans="1:11" ht="15.75" x14ac:dyDescent="0.25">
      <c r="A68" s="6">
        <v>4</v>
      </c>
      <c r="B68" s="6">
        <v>229904</v>
      </c>
      <c r="C68" s="7">
        <v>1.669783595841023</v>
      </c>
      <c r="D68" s="6" t="s">
        <v>4</v>
      </c>
      <c r="E68" s="6" t="s">
        <v>34</v>
      </c>
      <c r="F68" s="6" t="s">
        <v>6</v>
      </c>
      <c r="G68" s="7">
        <v>0.186046511627907</v>
      </c>
      <c r="H68" s="7">
        <v>-2.3399081744226402</v>
      </c>
      <c r="I68" s="8">
        <v>1.5296583660996701E-2</v>
      </c>
      <c r="J68" s="8">
        <v>0.74393309819585296</v>
      </c>
      <c r="K68" s="6">
        <f t="shared" si="1"/>
        <v>10</v>
      </c>
    </row>
    <row r="69" spans="1:11" ht="15.75" x14ac:dyDescent="0.25">
      <c r="A69" s="6">
        <v>4</v>
      </c>
      <c r="B69" s="6">
        <v>230046</v>
      </c>
      <c r="C69" s="7">
        <v>1.6019304089150719</v>
      </c>
      <c r="D69" s="6" t="s">
        <v>4</v>
      </c>
      <c r="E69" s="6" t="s">
        <v>34</v>
      </c>
      <c r="F69" s="6" t="s">
        <v>6</v>
      </c>
      <c r="G69" s="7">
        <v>0.188953488372093</v>
      </c>
      <c r="H69" s="7">
        <v>-2.2660527136997</v>
      </c>
      <c r="I69" s="8">
        <v>1.4518356457089401E-2</v>
      </c>
      <c r="J69" s="8">
        <v>0.73192125563079302</v>
      </c>
      <c r="K69" s="6">
        <f t="shared" si="1"/>
        <v>10</v>
      </c>
    </row>
    <row r="70" spans="1:11" ht="15.75" x14ac:dyDescent="0.25">
      <c r="A70" s="6">
        <v>4</v>
      </c>
      <c r="B70" s="6">
        <v>230345</v>
      </c>
      <c r="C70" s="7">
        <v>1.669783595841023</v>
      </c>
      <c r="D70" s="6" t="s">
        <v>4</v>
      </c>
      <c r="E70" s="6" t="s">
        <v>34</v>
      </c>
      <c r="F70" s="6" t="s">
        <v>6</v>
      </c>
      <c r="G70" s="7">
        <v>0.186046511627907</v>
      </c>
      <c r="H70" s="7">
        <v>-2.3399081744226402</v>
      </c>
      <c r="I70" s="8">
        <v>1.5296583660996701E-2</v>
      </c>
      <c r="J70" s="8">
        <v>0.74393309819585296</v>
      </c>
      <c r="K70" s="6">
        <f t="shared" si="1"/>
        <v>10</v>
      </c>
    </row>
    <row r="71" spans="1:11" ht="15.75" x14ac:dyDescent="0.25">
      <c r="A71" s="6">
        <v>4</v>
      </c>
      <c r="B71" s="6">
        <v>230466</v>
      </c>
      <c r="C71" s="7">
        <v>1.7377153055995926</v>
      </c>
      <c r="D71" s="6" t="s">
        <v>4</v>
      </c>
      <c r="E71" s="6" t="s">
        <v>34</v>
      </c>
      <c r="F71" s="6" t="s">
        <v>6</v>
      </c>
      <c r="G71" s="7">
        <v>0.188953488372093</v>
      </c>
      <c r="H71" s="7">
        <v>-2.38476896706399</v>
      </c>
      <c r="I71" s="8">
        <v>1.60794075519398E-2</v>
      </c>
      <c r="J71" s="8">
        <v>0.162719663191803</v>
      </c>
      <c r="K71" s="6">
        <f t="shared" si="1"/>
        <v>10</v>
      </c>
    </row>
    <row r="72" spans="1:11" ht="15.75" x14ac:dyDescent="0.25">
      <c r="A72" s="6">
        <v>4</v>
      </c>
      <c r="B72" s="6">
        <v>230824</v>
      </c>
      <c r="C72" s="7">
        <v>1.4338766600919239</v>
      </c>
      <c r="D72" s="6" t="s">
        <v>4</v>
      </c>
      <c r="E72" s="6" t="s">
        <v>34</v>
      </c>
      <c r="F72" s="6" t="s">
        <v>6</v>
      </c>
      <c r="G72" s="7">
        <v>0.20058139534883701</v>
      </c>
      <c r="H72" s="7">
        <v>-2.0645194129287701</v>
      </c>
      <c r="I72" s="8">
        <v>1.26090589157229E-2</v>
      </c>
      <c r="J72" s="8">
        <v>9.4277794310989298E-3</v>
      </c>
      <c r="K72" s="6">
        <f t="shared" si="1"/>
        <v>10</v>
      </c>
    </row>
    <row r="73" spans="1:11" ht="15.75" x14ac:dyDescent="0.25">
      <c r="A73" s="6">
        <v>4</v>
      </c>
      <c r="B73" s="6">
        <v>231023</v>
      </c>
      <c r="C73" s="7">
        <v>2.9139799640324258</v>
      </c>
      <c r="D73" s="6" t="s">
        <v>4</v>
      </c>
      <c r="E73" s="6" t="s">
        <v>34</v>
      </c>
      <c r="F73" s="6" t="s">
        <v>6</v>
      </c>
      <c r="G73" s="7">
        <v>0.20058139534883701</v>
      </c>
      <c r="H73" s="7">
        <v>-3.1843966302642599</v>
      </c>
      <c r="I73" s="8">
        <v>2.9998519988150799E-2</v>
      </c>
      <c r="J73" s="8">
        <v>1.71073073147676E-3</v>
      </c>
      <c r="K73" s="6">
        <f t="shared" si="1"/>
        <v>10</v>
      </c>
    </row>
    <row r="74" spans="1:11" ht="15.75" x14ac:dyDescent="0.25">
      <c r="A74" s="6">
        <v>4</v>
      </c>
      <c r="B74" s="6">
        <v>233689</v>
      </c>
      <c r="C74" s="7">
        <v>4.093461499830795</v>
      </c>
      <c r="D74" s="6" t="s">
        <v>7</v>
      </c>
      <c r="E74" s="6" t="s">
        <v>35</v>
      </c>
      <c r="F74" s="6" t="s">
        <v>6</v>
      </c>
      <c r="G74" s="7">
        <v>0.21511627906976699</v>
      </c>
      <c r="H74" s="7">
        <v>-3.76888970384505</v>
      </c>
      <c r="I74" s="8">
        <v>4.4246942293603903E-2</v>
      </c>
      <c r="J74" s="8">
        <v>0.40471551566508401</v>
      </c>
      <c r="K74" s="6">
        <f t="shared" ref="K74:K105" si="2">IF((ABS(B74-B73)/1000)&lt;20,K73,K73+1)</f>
        <v>10</v>
      </c>
    </row>
    <row r="75" spans="1:11" ht="15.75" x14ac:dyDescent="0.25">
      <c r="A75" s="6">
        <v>4</v>
      </c>
      <c r="B75" s="6">
        <v>236093</v>
      </c>
      <c r="C75" s="7">
        <v>2.8925636798618313</v>
      </c>
      <c r="D75" s="6" t="s">
        <v>4</v>
      </c>
      <c r="E75" s="6" t="s">
        <v>36</v>
      </c>
      <c r="F75" s="6" t="s">
        <v>6</v>
      </c>
      <c r="G75" s="7">
        <v>0.252906976744186</v>
      </c>
      <c r="H75" s="7">
        <v>-2.9209277286555801</v>
      </c>
      <c r="I75" s="8">
        <v>2.9741276457118802E-2</v>
      </c>
      <c r="J75" s="8">
        <v>1.70118690958556E-3</v>
      </c>
      <c r="K75" s="6">
        <f t="shared" si="2"/>
        <v>10</v>
      </c>
    </row>
    <row r="76" spans="1:11" ht="15.75" x14ac:dyDescent="0.25">
      <c r="A76" s="6">
        <v>4</v>
      </c>
      <c r="B76" s="6">
        <v>236464</v>
      </c>
      <c r="C76" s="7">
        <v>3.2053757924732831</v>
      </c>
      <c r="D76" s="6" t="s">
        <v>4</v>
      </c>
      <c r="E76" s="6" t="s">
        <v>36</v>
      </c>
      <c r="F76" s="6" t="s">
        <v>6</v>
      </c>
      <c r="G76" s="7">
        <v>0.24418604651162801</v>
      </c>
      <c r="H76" s="7">
        <v>-3.13691843606916</v>
      </c>
      <c r="I76" s="8">
        <v>3.3506085121095201E-2</v>
      </c>
      <c r="J76" s="8">
        <v>3.0475378505083299E-2</v>
      </c>
      <c r="K76" s="6">
        <f t="shared" si="2"/>
        <v>10</v>
      </c>
    </row>
    <row r="77" spans="1:11" ht="15.75" x14ac:dyDescent="0.25">
      <c r="A77" s="6">
        <v>4</v>
      </c>
      <c r="B77" s="6">
        <v>240014</v>
      </c>
      <c r="C77" s="7">
        <v>2.444111364319677</v>
      </c>
      <c r="D77" s="6" t="s">
        <v>4</v>
      </c>
      <c r="E77" s="6" t="s">
        <v>37</v>
      </c>
      <c r="F77" s="6" t="s">
        <v>6</v>
      </c>
      <c r="G77" s="7">
        <v>0.26453488372092998</v>
      </c>
      <c r="H77" s="7">
        <v>-2.6060694347693101</v>
      </c>
      <c r="I77" s="8">
        <v>2.4378230780407201E-2</v>
      </c>
      <c r="J77" s="8">
        <v>2.1362384193261998E-2</v>
      </c>
      <c r="K77" s="6">
        <f t="shared" si="2"/>
        <v>10</v>
      </c>
    </row>
    <row r="78" spans="1:11" ht="15.75" x14ac:dyDescent="0.25">
      <c r="A78" s="6">
        <v>4</v>
      </c>
      <c r="B78" s="6">
        <v>250918</v>
      </c>
      <c r="C78" s="7">
        <v>2.0599564933805223</v>
      </c>
      <c r="D78" s="6" t="s">
        <v>4</v>
      </c>
      <c r="E78" s="6" t="s">
        <v>38</v>
      </c>
      <c r="F78" s="6" t="s">
        <v>6</v>
      </c>
      <c r="G78" s="7">
        <v>0.226744186046512</v>
      </c>
      <c r="H78" s="7">
        <v>-2.4762551970010298</v>
      </c>
      <c r="I78" s="8">
        <v>1.9834642176821501E-2</v>
      </c>
      <c r="J78" s="8">
        <v>6.7030603229750602E-5</v>
      </c>
      <c r="K78" s="6">
        <f t="shared" si="2"/>
        <v>10</v>
      </c>
    </row>
    <row r="79" spans="1:11" ht="15.75" x14ac:dyDescent="0.25">
      <c r="A79" s="6">
        <v>4</v>
      </c>
      <c r="B79" s="6">
        <v>252270</v>
      </c>
      <c r="C79" s="7">
        <v>2.7608288390300491</v>
      </c>
      <c r="D79" s="6" t="s">
        <v>4</v>
      </c>
      <c r="E79" s="6" t="s">
        <v>38</v>
      </c>
      <c r="F79" s="6" t="s">
        <v>6</v>
      </c>
      <c r="G79" s="7">
        <v>0.20058139534883701</v>
      </c>
      <c r="H79" s="7">
        <v>-3.0853591834148402</v>
      </c>
      <c r="I79" s="8">
        <v>2.8160906958011399E-2</v>
      </c>
      <c r="J79" s="8">
        <v>1.6079301041128399E-3</v>
      </c>
      <c r="K79" s="6">
        <f t="shared" si="2"/>
        <v>10</v>
      </c>
    </row>
    <row r="80" spans="1:11" ht="15.75" x14ac:dyDescent="0.25">
      <c r="A80" s="6">
        <v>4</v>
      </c>
      <c r="B80" s="6">
        <v>256012</v>
      </c>
      <c r="C80" s="7">
        <v>1.8196980579425353</v>
      </c>
      <c r="D80" s="6" t="s">
        <v>4</v>
      </c>
      <c r="E80" s="6" t="s">
        <v>39</v>
      </c>
      <c r="F80" s="6" t="s">
        <v>6</v>
      </c>
      <c r="G80" s="7">
        <v>0.22093023255814001</v>
      </c>
      <c r="H80" s="7">
        <v>-2.3157196070360802</v>
      </c>
      <c r="I80" s="8">
        <v>1.7028643535645399E-2</v>
      </c>
      <c r="J80" s="8">
        <v>8.9515921281048698E-4</v>
      </c>
      <c r="K80" s="6">
        <f t="shared" si="2"/>
        <v>10</v>
      </c>
    </row>
    <row r="81" spans="1:11" ht="15.75" x14ac:dyDescent="0.25">
      <c r="A81" s="6">
        <v>4</v>
      </c>
      <c r="B81" s="6">
        <v>264496</v>
      </c>
      <c r="C81" s="7">
        <v>3.5859577515510339</v>
      </c>
      <c r="D81" s="6" t="s">
        <v>4</v>
      </c>
      <c r="E81" s="6" t="s">
        <v>40</v>
      </c>
      <c r="F81" s="6" t="s">
        <v>6</v>
      </c>
      <c r="G81" s="7">
        <v>0.18313953488372101</v>
      </c>
      <c r="H81" s="7">
        <v>-3.7156051467227398</v>
      </c>
      <c r="I81" s="8">
        <v>3.8102680665159101E-2</v>
      </c>
      <c r="J81" s="8">
        <v>3.5789809342472598E-2</v>
      </c>
      <c r="K81" s="6">
        <f t="shared" si="2"/>
        <v>10</v>
      </c>
    </row>
    <row r="82" spans="1:11" ht="15.75" x14ac:dyDescent="0.25">
      <c r="A82" s="6">
        <v>4</v>
      </c>
      <c r="B82" s="6">
        <v>270862</v>
      </c>
      <c r="C82" s="7">
        <v>3.2951648937066356</v>
      </c>
      <c r="D82" s="6" t="s">
        <v>4</v>
      </c>
      <c r="E82" s="6" t="s">
        <v>41</v>
      </c>
      <c r="F82" s="6" t="s">
        <v>6</v>
      </c>
      <c r="G82" s="7">
        <v>0.18023255813953501</v>
      </c>
      <c r="H82" s="7">
        <v>-3.5622577073709301</v>
      </c>
      <c r="I82" s="8">
        <v>3.4589235167360302E-2</v>
      </c>
      <c r="J82" s="8">
        <v>2.0575395058933998E-3</v>
      </c>
      <c r="K82" s="6">
        <f t="shared" si="2"/>
        <v>10</v>
      </c>
    </row>
    <row r="83" spans="1:11" ht="15.75" x14ac:dyDescent="0.25">
      <c r="A83" s="6">
        <v>4</v>
      </c>
      <c r="B83" s="6">
        <v>272624</v>
      </c>
      <c r="C83" s="7">
        <v>4.3512361656098069</v>
      </c>
      <c r="D83" s="6" t="s">
        <v>7</v>
      </c>
      <c r="E83" s="6" t="s">
        <v>42</v>
      </c>
      <c r="F83" s="6" t="s">
        <v>6</v>
      </c>
      <c r="G83" s="7">
        <v>0.15988372093023301</v>
      </c>
      <c r="H83" s="7">
        <v>-4.3721273778986598</v>
      </c>
      <c r="I83" s="8">
        <v>4.7370218926957898E-2</v>
      </c>
      <c r="J83" s="8">
        <v>4.4937313587216497E-2</v>
      </c>
      <c r="K83" s="6">
        <f t="shared" si="2"/>
        <v>10</v>
      </c>
    </row>
    <row r="84" spans="1:11" ht="15.75" x14ac:dyDescent="0.25">
      <c r="A84" s="6">
        <v>4</v>
      </c>
      <c r="B84" s="6">
        <v>273030</v>
      </c>
      <c r="C84" s="7">
        <v>2.4375068029631155</v>
      </c>
      <c r="D84" s="6" t="s">
        <v>4</v>
      </c>
      <c r="E84" s="6" t="s">
        <v>42</v>
      </c>
      <c r="F84" s="6" t="s">
        <v>6</v>
      </c>
      <c r="G84" s="7">
        <v>0.226744186046512</v>
      </c>
      <c r="H84" s="7">
        <v>-2.7408302679261798</v>
      </c>
      <c r="I84" s="8">
        <v>2.4299652102431599E-2</v>
      </c>
      <c r="J84" s="8">
        <v>0.22393805105806699</v>
      </c>
      <c r="K84" s="6">
        <f t="shared" si="2"/>
        <v>10</v>
      </c>
    </row>
    <row r="85" spans="1:11" ht="15.75" x14ac:dyDescent="0.25">
      <c r="A85" s="6">
        <v>4</v>
      </c>
      <c r="B85" s="6">
        <v>273116</v>
      </c>
      <c r="C85" s="7">
        <v>2.9682593315078463</v>
      </c>
      <c r="D85" s="6" t="s">
        <v>4</v>
      </c>
      <c r="E85" s="6" t="s">
        <v>43</v>
      </c>
      <c r="F85" s="6" t="s">
        <v>6</v>
      </c>
      <c r="G85" s="7">
        <v>0.212209302325581</v>
      </c>
      <c r="H85" s="7">
        <v>-3.1524124148673698</v>
      </c>
      <c r="I85" s="8">
        <v>3.0650870477619701E-2</v>
      </c>
      <c r="J85" s="8">
        <v>1.7976494562165399E-3</v>
      </c>
      <c r="K85" s="6">
        <f t="shared" si="2"/>
        <v>10</v>
      </c>
    </row>
    <row r="86" spans="1:11" ht="15.75" x14ac:dyDescent="0.25">
      <c r="A86" s="6">
        <v>4</v>
      </c>
      <c r="B86" s="6">
        <v>273948</v>
      </c>
      <c r="C86" s="7">
        <v>2.7812739109625091</v>
      </c>
      <c r="D86" s="6" t="s">
        <v>4</v>
      </c>
      <c r="E86" s="6" t="s">
        <v>43</v>
      </c>
      <c r="F86" s="6" t="s">
        <v>6</v>
      </c>
      <c r="G86" s="7">
        <v>0.186046511627907</v>
      </c>
      <c r="H86" s="7">
        <v>-3.1886728248307801</v>
      </c>
      <c r="I86" s="8">
        <v>2.8405943263056802E-2</v>
      </c>
      <c r="J86" s="8">
        <v>1.58013331194819E-3</v>
      </c>
      <c r="K86" s="6">
        <f t="shared" si="2"/>
        <v>10</v>
      </c>
    </row>
    <row r="87" spans="1:11" ht="15.75" x14ac:dyDescent="0.25">
      <c r="A87" s="3">
        <v>4</v>
      </c>
      <c r="B87" s="3">
        <v>2684840</v>
      </c>
      <c r="C87" s="4">
        <v>4.8788116176063783</v>
      </c>
      <c r="D87" s="3" t="s">
        <v>7</v>
      </c>
      <c r="E87" s="3" t="s">
        <v>44</v>
      </c>
      <c r="F87" s="3" t="s">
        <v>6</v>
      </c>
      <c r="G87" s="4">
        <v>0.60174418604651203</v>
      </c>
      <c r="H87" s="4">
        <v>-3.4869644349504298</v>
      </c>
      <c r="I87" s="5">
        <v>5.3760626376174098E-2</v>
      </c>
      <c r="J87" s="5">
        <v>3.4134483906500101E-3</v>
      </c>
      <c r="K87" s="3">
        <f t="shared" si="2"/>
        <v>11</v>
      </c>
    </row>
    <row r="88" spans="1:11" ht="15.75" x14ac:dyDescent="0.25">
      <c r="A88" s="6">
        <v>4</v>
      </c>
      <c r="B88" s="6">
        <v>9853971</v>
      </c>
      <c r="C88" s="7">
        <v>4.043539465560305</v>
      </c>
      <c r="D88" s="6" t="s">
        <v>7</v>
      </c>
      <c r="E88" s="6" t="s">
        <v>45</v>
      </c>
      <c r="F88" s="6" t="s">
        <v>6</v>
      </c>
      <c r="G88" s="7">
        <v>0.93604651162790697</v>
      </c>
      <c r="H88" s="7">
        <v>6.2858983026502999</v>
      </c>
      <c r="I88" s="8">
        <v>4.36421563764069E-2</v>
      </c>
      <c r="J88" s="8">
        <v>4.73521882329139E-2</v>
      </c>
      <c r="K88" s="6">
        <f t="shared" si="2"/>
        <v>12</v>
      </c>
    </row>
    <row r="89" spans="1:11" ht="15.75" x14ac:dyDescent="0.25">
      <c r="A89" s="3">
        <v>4</v>
      </c>
      <c r="B89" s="3">
        <v>11559817</v>
      </c>
      <c r="C89" s="4">
        <v>1.5804617078980929</v>
      </c>
      <c r="D89" s="3" t="s">
        <v>4</v>
      </c>
      <c r="E89" s="3" t="s">
        <v>46</v>
      </c>
      <c r="F89" s="3" t="s">
        <v>6</v>
      </c>
      <c r="G89" s="4">
        <v>0.68895348837209303</v>
      </c>
      <c r="H89" s="4">
        <v>-1.89996414745049</v>
      </c>
      <c r="I89" s="5">
        <v>1.4272947767831499E-2</v>
      </c>
      <c r="J89" s="5">
        <v>0.151503480974405</v>
      </c>
      <c r="K89" s="3">
        <f t="shared" si="2"/>
        <v>13</v>
      </c>
    </row>
    <row r="90" spans="1:11" ht="15.75" x14ac:dyDescent="0.25">
      <c r="A90" s="3">
        <v>4</v>
      </c>
      <c r="B90" s="3">
        <v>11559877</v>
      </c>
      <c r="C90" s="4">
        <v>2.2877184763175014</v>
      </c>
      <c r="D90" s="3" t="s">
        <v>4</v>
      </c>
      <c r="E90" s="3" t="s">
        <v>46</v>
      </c>
      <c r="F90" s="3" t="s">
        <v>6</v>
      </c>
      <c r="G90" s="4">
        <v>0.68604651162790697</v>
      </c>
      <c r="H90" s="4">
        <v>-2.38059454600661</v>
      </c>
      <c r="I90" s="5">
        <v>2.25214923770869E-2</v>
      </c>
      <c r="J90" s="5">
        <v>1.8902484460938299E-2</v>
      </c>
      <c r="K90" s="3">
        <f t="shared" si="2"/>
        <v>13</v>
      </c>
    </row>
    <row r="91" spans="1:11" ht="15.75" x14ac:dyDescent="0.25">
      <c r="A91" s="3">
        <v>4</v>
      </c>
      <c r="B91" s="3">
        <v>11560244</v>
      </c>
      <c r="C91" s="4">
        <v>4.4027253302519558</v>
      </c>
      <c r="D91" s="3" t="s">
        <v>7</v>
      </c>
      <c r="E91" s="3" t="s">
        <v>46</v>
      </c>
      <c r="F91" s="3" t="s">
        <v>6</v>
      </c>
      <c r="G91" s="4">
        <v>0.60755813953488402</v>
      </c>
      <c r="H91" s="4">
        <v>-3.30301031734898</v>
      </c>
      <c r="I91" s="5">
        <v>4.79940912433484E-2</v>
      </c>
      <c r="J91" s="5">
        <v>2.9898602395903601E-3</v>
      </c>
      <c r="K91" s="3">
        <f t="shared" si="2"/>
        <v>13</v>
      </c>
    </row>
    <row r="92" spans="1:11" ht="15.75" x14ac:dyDescent="0.25">
      <c r="A92" s="6">
        <v>4</v>
      </c>
      <c r="B92" s="6">
        <v>15228163</v>
      </c>
      <c r="C92" s="7">
        <v>2.8278595503402641</v>
      </c>
      <c r="D92" s="6" t="s">
        <v>4</v>
      </c>
      <c r="E92" s="6" t="s">
        <v>47</v>
      </c>
      <c r="F92" s="6" t="s">
        <v>6</v>
      </c>
      <c r="G92" s="7">
        <v>0.918604651162791</v>
      </c>
      <c r="H92" s="7">
        <v>-4.5821354428991601</v>
      </c>
      <c r="I92" s="8">
        <v>2.89646077588681E-2</v>
      </c>
      <c r="J92" s="8">
        <v>0.28928966131349498</v>
      </c>
      <c r="K92" s="6">
        <f t="shared" si="2"/>
        <v>14</v>
      </c>
    </row>
    <row r="93" spans="1:11" ht="15.75" x14ac:dyDescent="0.25">
      <c r="A93" s="6">
        <v>4</v>
      </c>
      <c r="B93" s="6">
        <v>15229309</v>
      </c>
      <c r="C93" s="7">
        <v>4.2288216485266075</v>
      </c>
      <c r="D93" s="6" t="s">
        <v>7</v>
      </c>
      <c r="E93" s="6" t="s">
        <v>47</v>
      </c>
      <c r="F93" s="6" t="s">
        <v>6</v>
      </c>
      <c r="G93" s="7">
        <v>0.86337209302325602</v>
      </c>
      <c r="H93" s="7">
        <v>-4.5916968881853197</v>
      </c>
      <c r="I93" s="8">
        <v>4.5886956744560302E-2</v>
      </c>
      <c r="J93" s="8">
        <v>2.85774450487313E-3</v>
      </c>
      <c r="K93" s="6">
        <f t="shared" si="2"/>
        <v>14</v>
      </c>
    </row>
    <row r="94" spans="1:11" ht="15.75" x14ac:dyDescent="0.25">
      <c r="A94" s="6">
        <v>4</v>
      </c>
      <c r="B94" s="6">
        <v>15229716</v>
      </c>
      <c r="C94" s="7">
        <v>3.8798963772094566</v>
      </c>
      <c r="D94" s="6" t="s">
        <v>4</v>
      </c>
      <c r="E94" s="6" t="s">
        <v>47</v>
      </c>
      <c r="F94" s="6" t="s">
        <v>6</v>
      </c>
      <c r="G94" s="7">
        <v>0.86337209302325602</v>
      </c>
      <c r="H94" s="7">
        <v>-4.37512611170669</v>
      </c>
      <c r="I94" s="8">
        <v>4.1660110745621801E-2</v>
      </c>
      <c r="J94" s="8">
        <v>2.5658847183324899E-3</v>
      </c>
      <c r="K94" s="6">
        <f t="shared" si="2"/>
        <v>14</v>
      </c>
    </row>
    <row r="95" spans="1:11" ht="15.75" x14ac:dyDescent="0.25">
      <c r="A95" s="6">
        <v>4</v>
      </c>
      <c r="B95" s="6">
        <v>15231086</v>
      </c>
      <c r="C95" s="7">
        <v>4.1993959001217096</v>
      </c>
      <c r="D95" s="6" t="s">
        <v>7</v>
      </c>
      <c r="E95" s="6" t="s">
        <v>47</v>
      </c>
      <c r="F95" s="6" t="s">
        <v>6</v>
      </c>
      <c r="G95" s="7">
        <v>0.86918604651162801</v>
      </c>
      <c r="H95" s="7">
        <v>-4.65871569255693</v>
      </c>
      <c r="I95" s="8">
        <v>4.55304207281889E-2</v>
      </c>
      <c r="J95" s="8">
        <v>9.6299743180205594E-2</v>
      </c>
      <c r="K95" s="6">
        <f t="shared" si="2"/>
        <v>14</v>
      </c>
    </row>
    <row r="96" spans="1:11" ht="15.75" x14ac:dyDescent="0.25">
      <c r="A96" s="6">
        <v>4</v>
      </c>
      <c r="B96" s="6">
        <v>15231390</v>
      </c>
      <c r="C96" s="7">
        <v>3.5830175075273614</v>
      </c>
      <c r="D96" s="6" t="s">
        <v>4</v>
      </c>
      <c r="E96" s="6" t="s">
        <v>47</v>
      </c>
      <c r="F96" s="6" t="s">
        <v>6</v>
      </c>
      <c r="G96" s="7">
        <v>0.85755813953488402</v>
      </c>
      <c r="H96" s="7">
        <v>-4.1098160960488102</v>
      </c>
      <c r="I96" s="8">
        <v>3.8067121096884003E-2</v>
      </c>
      <c r="J96" s="8">
        <v>2.3144546834094602E-3</v>
      </c>
      <c r="K96" s="6">
        <f t="shared" si="2"/>
        <v>14</v>
      </c>
    </row>
    <row r="97" spans="1:11" ht="15.75" x14ac:dyDescent="0.25">
      <c r="A97" s="6">
        <v>4</v>
      </c>
      <c r="B97" s="6">
        <v>15231677</v>
      </c>
      <c r="C97" s="7">
        <v>3.6505209543351023</v>
      </c>
      <c r="D97" s="6" t="s">
        <v>4</v>
      </c>
      <c r="E97" s="6" t="s">
        <v>47</v>
      </c>
      <c r="F97" s="6" t="s">
        <v>6</v>
      </c>
      <c r="G97" s="7">
        <v>0.85174418604651203</v>
      </c>
      <c r="H97" s="7">
        <v>-4.08526791360344</v>
      </c>
      <c r="I97" s="8">
        <v>3.8883658447108199E-2</v>
      </c>
      <c r="J97" s="8">
        <v>0.373025829395426</v>
      </c>
      <c r="K97" s="6">
        <f t="shared" si="2"/>
        <v>14</v>
      </c>
    </row>
    <row r="98" spans="1:11" ht="15.75" x14ac:dyDescent="0.25">
      <c r="A98" s="6">
        <v>4</v>
      </c>
      <c r="B98" s="6">
        <v>15231890</v>
      </c>
      <c r="C98" s="7">
        <v>4.1993959001217096</v>
      </c>
      <c r="D98" s="6" t="s">
        <v>7</v>
      </c>
      <c r="E98" s="6" t="s">
        <v>47</v>
      </c>
      <c r="F98" s="6" t="s">
        <v>6</v>
      </c>
      <c r="G98" s="7">
        <v>0.86918604651162801</v>
      </c>
      <c r="H98" s="7">
        <v>-4.65871569255693</v>
      </c>
      <c r="I98" s="8">
        <v>4.55304207281889E-2</v>
      </c>
      <c r="J98" s="8">
        <v>9.6299743180205594E-2</v>
      </c>
      <c r="K98" s="6">
        <f t="shared" si="2"/>
        <v>14</v>
      </c>
    </row>
    <row r="99" spans="1:11" ht="15.75" x14ac:dyDescent="0.25">
      <c r="A99" s="6">
        <v>4</v>
      </c>
      <c r="B99" s="6">
        <v>15232267</v>
      </c>
      <c r="C99" s="7">
        <v>2.9565129779740817</v>
      </c>
      <c r="D99" s="6" t="s">
        <v>4</v>
      </c>
      <c r="E99" s="6" t="s">
        <v>48</v>
      </c>
      <c r="F99" s="6" t="s">
        <v>6</v>
      </c>
      <c r="G99" s="7">
        <v>0.81686046511627897</v>
      </c>
      <c r="H99" s="7">
        <v>-3.3246888705185298</v>
      </c>
      <c r="I99" s="8">
        <v>3.0509654526671801E-2</v>
      </c>
      <c r="J99" s="8">
        <v>0.30081912318613702</v>
      </c>
      <c r="K99" s="6">
        <f t="shared" si="2"/>
        <v>14</v>
      </c>
    </row>
    <row r="100" spans="1:11" ht="15.75" x14ac:dyDescent="0.25">
      <c r="A100" s="6">
        <v>4</v>
      </c>
      <c r="B100" s="6">
        <v>15233746</v>
      </c>
      <c r="C100" s="7">
        <v>2.8213127157478421</v>
      </c>
      <c r="D100" s="6" t="s">
        <v>4</v>
      </c>
      <c r="E100" s="6" t="s">
        <v>48</v>
      </c>
      <c r="F100" s="6" t="s">
        <v>6</v>
      </c>
      <c r="G100" s="7">
        <v>0.90116279069767402</v>
      </c>
      <c r="H100" s="7">
        <v>-4.19259929290188</v>
      </c>
      <c r="I100" s="8">
        <v>2.88860696822755E-2</v>
      </c>
      <c r="J100" s="8">
        <v>1.64281709125726E-3</v>
      </c>
      <c r="K100" s="6">
        <f t="shared" si="2"/>
        <v>14</v>
      </c>
    </row>
    <row r="101" spans="1:11" ht="15.75" x14ac:dyDescent="0.25">
      <c r="A101" s="6">
        <v>4</v>
      </c>
      <c r="B101" s="6">
        <v>15234551</v>
      </c>
      <c r="C101" s="7">
        <v>2.337574270308775</v>
      </c>
      <c r="D101" s="6" t="s">
        <v>4</v>
      </c>
      <c r="E101" s="6" t="s">
        <v>48</v>
      </c>
      <c r="F101" s="6" t="s">
        <v>6</v>
      </c>
      <c r="G101" s="7">
        <v>0.912790697674419</v>
      </c>
      <c r="H101" s="7">
        <v>-3.9669469396894401</v>
      </c>
      <c r="I101" s="8">
        <v>2.31124590293608E-2</v>
      </c>
      <c r="J101" s="8">
        <v>1.8936395755763301E-2</v>
      </c>
      <c r="K101" s="6">
        <f t="shared" si="2"/>
        <v>14</v>
      </c>
    </row>
    <row r="102" spans="1:11" ht="15.75" x14ac:dyDescent="0.25">
      <c r="A102" s="6">
        <v>4</v>
      </c>
      <c r="B102" s="6">
        <v>15238538</v>
      </c>
      <c r="C102" s="7">
        <v>2.1595080651760119</v>
      </c>
      <c r="D102" s="6" t="s">
        <v>4</v>
      </c>
      <c r="E102" s="6" t="s">
        <v>49</v>
      </c>
      <c r="F102" s="6" t="s">
        <v>6</v>
      </c>
      <c r="G102" s="7">
        <v>0.92151162790697705</v>
      </c>
      <c r="H102" s="7">
        <v>-3.96753278357457</v>
      </c>
      <c r="I102" s="8">
        <v>2.1006232814329701E-2</v>
      </c>
      <c r="J102" s="8">
        <v>1.7144642951401601E-2</v>
      </c>
      <c r="K102" s="6">
        <f t="shared" si="2"/>
        <v>14</v>
      </c>
    </row>
    <row r="103" spans="1:11" ht="15.75" x14ac:dyDescent="0.25">
      <c r="A103" s="6">
        <v>4</v>
      </c>
      <c r="B103" s="6">
        <v>15245157</v>
      </c>
      <c r="C103" s="7">
        <v>3.0156850500719257</v>
      </c>
      <c r="D103" s="6" t="s">
        <v>4</v>
      </c>
      <c r="E103" s="6" t="s">
        <v>50</v>
      </c>
      <c r="F103" s="6" t="s">
        <v>6</v>
      </c>
      <c r="G103" s="7">
        <v>0.80232558139534904</v>
      </c>
      <c r="H103" s="7">
        <v>-3.2664328729350798</v>
      </c>
      <c r="I103" s="8">
        <v>3.1221263021529101E-2</v>
      </c>
      <c r="J103" s="8">
        <v>2.8259424983382499E-2</v>
      </c>
      <c r="K103" s="6">
        <f t="shared" si="2"/>
        <v>14</v>
      </c>
    </row>
    <row r="104" spans="1:11" ht="15.75" x14ac:dyDescent="0.25">
      <c r="A104" s="6">
        <v>4</v>
      </c>
      <c r="B104" s="6">
        <v>15245524</v>
      </c>
      <c r="C104" s="7">
        <v>2.8616577647142272</v>
      </c>
      <c r="D104" s="6" t="s">
        <v>4</v>
      </c>
      <c r="E104" s="6" t="s">
        <v>50</v>
      </c>
      <c r="F104" s="6" t="s">
        <v>6</v>
      </c>
      <c r="G104" s="7">
        <v>0.81104651162790697</v>
      </c>
      <c r="H104" s="7">
        <v>-3.22293931943218</v>
      </c>
      <c r="I104" s="8">
        <v>2.9370199225084E-2</v>
      </c>
      <c r="J104" s="8">
        <v>2.5973847049245199E-2</v>
      </c>
      <c r="K104" s="6">
        <f t="shared" si="2"/>
        <v>14</v>
      </c>
    </row>
    <row r="105" spans="1:11" ht="15.75" x14ac:dyDescent="0.25">
      <c r="A105" s="6">
        <v>4</v>
      </c>
      <c r="B105" s="6">
        <v>15249417</v>
      </c>
      <c r="C105" s="7">
        <v>3.1768259923904378</v>
      </c>
      <c r="D105" s="6" t="s">
        <v>4</v>
      </c>
      <c r="E105" s="6" t="s">
        <v>51</v>
      </c>
      <c r="F105" s="6" t="s">
        <v>6</v>
      </c>
      <c r="G105" s="7">
        <v>0.81976744186046502</v>
      </c>
      <c r="H105" s="7">
        <v>-3.4878424741760901</v>
      </c>
      <c r="I105" s="8">
        <v>3.31618861741899E-2</v>
      </c>
      <c r="J105" s="8">
        <v>0.32941784799150697</v>
      </c>
      <c r="K105" s="6">
        <f t="shared" si="2"/>
        <v>14</v>
      </c>
    </row>
    <row r="106" spans="1:11" ht="15.75" x14ac:dyDescent="0.25">
      <c r="A106" s="6">
        <v>4</v>
      </c>
      <c r="B106" s="6">
        <v>15250265</v>
      </c>
      <c r="C106" s="7">
        <v>2.7116672458377646</v>
      </c>
      <c r="D106" s="6" t="s">
        <v>4</v>
      </c>
      <c r="E106" s="6" t="s">
        <v>51</v>
      </c>
      <c r="F106" s="6" t="s">
        <v>6</v>
      </c>
      <c r="G106" s="7">
        <v>0.831395348837209</v>
      </c>
      <c r="H106" s="7">
        <v>-3.2650796433878302</v>
      </c>
      <c r="I106" s="8">
        <v>2.75720798570919E-2</v>
      </c>
      <c r="J106" s="8">
        <v>0.26889478770610098</v>
      </c>
      <c r="K106" s="6">
        <f t="shared" ref="K106:K137" si="3">IF((ABS(B106-B105)/1000)&lt;20,K105,K105+1)</f>
        <v>14</v>
      </c>
    </row>
    <row r="107" spans="1:11" ht="15.75" x14ac:dyDescent="0.25">
      <c r="A107" s="3">
        <v>5</v>
      </c>
      <c r="B107" s="3">
        <v>3169763</v>
      </c>
      <c r="C107" s="4">
        <v>2.1561708880803403</v>
      </c>
      <c r="D107" s="3" t="s">
        <v>4</v>
      </c>
      <c r="E107" s="3" t="s">
        <v>52</v>
      </c>
      <c r="F107" s="3" t="s">
        <v>6</v>
      </c>
      <c r="G107" s="4">
        <v>0.69767441860465096</v>
      </c>
      <c r="H107" s="4">
        <v>2.3211905757780502</v>
      </c>
      <c r="I107" s="5">
        <v>2.09668847490566E-2</v>
      </c>
      <c r="J107" s="5">
        <v>1.7414802041769799E-2</v>
      </c>
      <c r="K107" s="3">
        <f t="shared" si="3"/>
        <v>15</v>
      </c>
    </row>
    <row r="108" spans="1:11" ht="15.75" x14ac:dyDescent="0.25">
      <c r="A108" s="3">
        <v>5</v>
      </c>
      <c r="B108" s="3">
        <v>3173182</v>
      </c>
      <c r="C108" s="4">
        <v>2.6738794786668882</v>
      </c>
      <c r="D108" s="3" t="s">
        <v>4</v>
      </c>
      <c r="E108" s="3" t="s">
        <v>53</v>
      </c>
      <c r="F108" s="3" t="s">
        <v>6</v>
      </c>
      <c r="G108" s="4">
        <v>0.706395348837209</v>
      </c>
      <c r="H108" s="4">
        <v>2.66222398167324</v>
      </c>
      <c r="I108" s="5">
        <v>2.7119861826697299E-2</v>
      </c>
      <c r="J108" s="5">
        <v>2.2512825846911399E-2</v>
      </c>
      <c r="K108" s="3">
        <f t="shared" si="3"/>
        <v>15</v>
      </c>
    </row>
    <row r="109" spans="1:11" ht="15.75" x14ac:dyDescent="0.25">
      <c r="A109" s="3">
        <v>5</v>
      </c>
      <c r="B109" s="3">
        <v>3176360</v>
      </c>
      <c r="C109" s="4">
        <v>4.2686641505375933</v>
      </c>
      <c r="D109" s="3" t="s">
        <v>7</v>
      </c>
      <c r="E109" s="3" t="s">
        <v>53</v>
      </c>
      <c r="F109" s="3" t="s">
        <v>6</v>
      </c>
      <c r="G109" s="4">
        <v>0.62209302325581395</v>
      </c>
      <c r="H109" s="4">
        <v>3.2696815033303199</v>
      </c>
      <c r="I109" s="5">
        <v>4.6369714462260299E-2</v>
      </c>
      <c r="J109" s="5">
        <v>1.8557720411670501E-4</v>
      </c>
      <c r="K109" s="3">
        <f t="shared" si="3"/>
        <v>15</v>
      </c>
    </row>
    <row r="110" spans="1:11" ht="15.75" x14ac:dyDescent="0.25">
      <c r="A110" s="3">
        <v>5</v>
      </c>
      <c r="B110" s="3">
        <v>3176523</v>
      </c>
      <c r="C110" s="4">
        <v>3.0707881480309411</v>
      </c>
      <c r="D110" s="3" t="s">
        <v>4</v>
      </c>
      <c r="E110" s="3" t="s">
        <v>53</v>
      </c>
      <c r="F110" s="3" t="s">
        <v>6</v>
      </c>
      <c r="G110" s="4">
        <v>0.60755813953488402</v>
      </c>
      <c r="H110" s="4">
        <v>2.6922367348812002</v>
      </c>
      <c r="I110" s="5">
        <v>3.1884443513476302E-2</v>
      </c>
      <c r="J110" s="5">
        <v>0.31619435020546</v>
      </c>
      <c r="K110" s="3">
        <f t="shared" si="3"/>
        <v>15</v>
      </c>
    </row>
    <row r="111" spans="1:11" ht="15.75" x14ac:dyDescent="0.25">
      <c r="A111" s="3">
        <v>5</v>
      </c>
      <c r="B111" s="3">
        <v>3177417</v>
      </c>
      <c r="C111" s="4">
        <v>4.2667125001220807</v>
      </c>
      <c r="D111" s="3" t="s">
        <v>7</v>
      </c>
      <c r="E111" s="3" t="s">
        <v>53</v>
      </c>
      <c r="F111" s="3" t="s">
        <v>6</v>
      </c>
      <c r="G111" s="4">
        <v>0.62209302325581395</v>
      </c>
      <c r="H111" s="4">
        <v>3.2688492043701798</v>
      </c>
      <c r="I111" s="5">
        <v>4.63460668569965E-2</v>
      </c>
      <c r="J111" s="5">
        <v>1.8549161920894299E-4</v>
      </c>
      <c r="K111" s="3">
        <f t="shared" si="3"/>
        <v>15</v>
      </c>
    </row>
    <row r="112" spans="1:11" ht="15.75" x14ac:dyDescent="0.25">
      <c r="A112" s="3">
        <v>5</v>
      </c>
      <c r="B112" s="3">
        <v>3177500</v>
      </c>
      <c r="C112" s="4">
        <v>5.1246311639636133</v>
      </c>
      <c r="D112" s="3" t="s">
        <v>7</v>
      </c>
      <c r="E112" s="3" t="s">
        <v>53</v>
      </c>
      <c r="F112" s="3" t="s">
        <v>6</v>
      </c>
      <c r="G112" s="4">
        <v>0.61046511627906996</v>
      </c>
      <c r="H112" s="4">
        <v>3.5960889135600498</v>
      </c>
      <c r="I112" s="5">
        <v>5.6735365520238203E-2</v>
      </c>
      <c r="J112" s="5">
        <v>0.49311840705531601</v>
      </c>
      <c r="K112" s="3">
        <f t="shared" si="3"/>
        <v>15</v>
      </c>
    </row>
    <row r="113" spans="1:11" ht="15.75" x14ac:dyDescent="0.25">
      <c r="A113" s="3">
        <v>5</v>
      </c>
      <c r="B113" s="3">
        <v>3178231</v>
      </c>
      <c r="C113" s="4">
        <v>4.3727064862908129</v>
      </c>
      <c r="D113" s="3" t="s">
        <v>7</v>
      </c>
      <c r="E113" s="3" t="s">
        <v>53</v>
      </c>
      <c r="F113" s="3" t="s">
        <v>6</v>
      </c>
      <c r="G113" s="4">
        <v>0.60465116279069797</v>
      </c>
      <c r="H113" s="4">
        <v>3.2862875484944398</v>
      </c>
      <c r="I113" s="5">
        <v>4.7630367310254398E-2</v>
      </c>
      <c r="J113" s="5">
        <v>1.91007122560638E-4</v>
      </c>
      <c r="K113" s="3">
        <f t="shared" si="3"/>
        <v>15</v>
      </c>
    </row>
    <row r="114" spans="1:11" ht="15.75" x14ac:dyDescent="0.25">
      <c r="A114" s="3">
        <v>5</v>
      </c>
      <c r="B114" s="3">
        <v>3178515</v>
      </c>
      <c r="C114" s="4">
        <v>4.0446180031451267</v>
      </c>
      <c r="D114" s="3" t="s">
        <v>7</v>
      </c>
      <c r="E114" s="3" t="s">
        <v>53</v>
      </c>
      <c r="F114" s="3" t="s">
        <v>6</v>
      </c>
      <c r="G114" s="4">
        <v>0.62790697674418605</v>
      </c>
      <c r="H114" s="4">
        <v>3.1823948065784902</v>
      </c>
      <c r="I114" s="5">
        <v>4.3655221924556502E-2</v>
      </c>
      <c r="J114" s="5">
        <v>1.73410138791049E-4</v>
      </c>
      <c r="K114" s="3">
        <f t="shared" si="3"/>
        <v>15</v>
      </c>
    </row>
    <row r="115" spans="1:11" ht="15.75" x14ac:dyDescent="0.25">
      <c r="A115" s="3">
        <v>5</v>
      </c>
      <c r="B115" s="3">
        <v>3178614</v>
      </c>
      <c r="C115" s="4">
        <v>5.2365875982252676</v>
      </c>
      <c r="D115" s="3" t="s">
        <v>7</v>
      </c>
      <c r="E115" s="3" t="s">
        <v>53</v>
      </c>
      <c r="F115" s="3" t="s">
        <v>6</v>
      </c>
      <c r="G115" s="4">
        <v>0.60465116279069797</v>
      </c>
      <c r="H115" s="4">
        <v>3.6292140570714402</v>
      </c>
      <c r="I115" s="5">
        <v>5.8089294830494201E-2</v>
      </c>
      <c r="J115" s="5">
        <v>2.38720597728438E-4</v>
      </c>
      <c r="K115" s="3">
        <f t="shared" si="3"/>
        <v>15</v>
      </c>
    </row>
    <row r="116" spans="1:11" ht="15.75" x14ac:dyDescent="0.25">
      <c r="A116" s="6">
        <v>5</v>
      </c>
      <c r="B116" s="6">
        <v>6075221</v>
      </c>
      <c r="C116" s="7">
        <v>3.4201622850235402</v>
      </c>
      <c r="D116" s="6" t="s">
        <v>4</v>
      </c>
      <c r="E116" s="6" t="s">
        <v>54</v>
      </c>
      <c r="F116" s="6" t="s">
        <v>6</v>
      </c>
      <c r="G116" s="7">
        <v>0.52034883720930203</v>
      </c>
      <c r="H116" s="7">
        <v>-2.7998204658001198</v>
      </c>
      <c r="I116" s="8">
        <v>3.60985646941012E-2</v>
      </c>
      <c r="J116" s="8">
        <v>3.3216568805873398E-2</v>
      </c>
      <c r="K116" s="6">
        <f t="shared" si="3"/>
        <v>16</v>
      </c>
    </row>
    <row r="117" spans="1:11" ht="15.75" x14ac:dyDescent="0.25">
      <c r="A117" s="6">
        <v>5</v>
      </c>
      <c r="B117" s="6">
        <v>6075572</v>
      </c>
      <c r="C117" s="7">
        <v>2.5242392601551629</v>
      </c>
      <c r="D117" s="6" t="s">
        <v>4</v>
      </c>
      <c r="E117" s="6" t="s">
        <v>54</v>
      </c>
      <c r="F117" s="6" t="s">
        <v>6</v>
      </c>
      <c r="G117" s="7">
        <v>0.52325581395348797</v>
      </c>
      <c r="H117" s="7">
        <v>-2.3460471398976002</v>
      </c>
      <c r="I117" s="8">
        <v>2.5332637245641901E-2</v>
      </c>
      <c r="J117" s="8">
        <v>2.3396479031311399E-2</v>
      </c>
      <c r="K117" s="6">
        <f t="shared" si="3"/>
        <v>16</v>
      </c>
    </row>
    <row r="118" spans="1:11" ht="15.75" x14ac:dyDescent="0.25">
      <c r="A118" s="6">
        <v>5</v>
      </c>
      <c r="B118" s="6">
        <v>6075781</v>
      </c>
      <c r="C118" s="7">
        <v>3.3143233342510592</v>
      </c>
      <c r="D118" s="6" t="s">
        <v>4</v>
      </c>
      <c r="E118" s="6" t="s">
        <v>54</v>
      </c>
      <c r="F118" s="6" t="s">
        <v>6</v>
      </c>
      <c r="G118" s="7">
        <v>0.51453488372093004</v>
      </c>
      <c r="H118" s="7">
        <v>-2.74869987015005</v>
      </c>
      <c r="I118" s="8">
        <v>3.4820467284077602E-2</v>
      </c>
      <c r="J118" s="8">
        <v>3.26216457724662E-2</v>
      </c>
      <c r="K118" s="6">
        <f t="shared" si="3"/>
        <v>16</v>
      </c>
    </row>
    <row r="119" spans="1:11" ht="15.75" x14ac:dyDescent="0.25">
      <c r="A119" s="6">
        <v>5</v>
      </c>
      <c r="B119" s="6">
        <v>6076856</v>
      </c>
      <c r="C119" s="7">
        <v>3.4709959823323873</v>
      </c>
      <c r="D119" s="6" t="s">
        <v>4</v>
      </c>
      <c r="E119" s="6" t="s">
        <v>54</v>
      </c>
      <c r="F119" s="6" t="s">
        <v>6</v>
      </c>
      <c r="G119" s="7">
        <v>0.46802325581395299</v>
      </c>
      <c r="H119" s="7">
        <v>-2.8269908749050701</v>
      </c>
      <c r="I119" s="8">
        <v>3.6712799306107699E-2</v>
      </c>
      <c r="J119" s="8">
        <v>3.3640736433454298E-2</v>
      </c>
      <c r="K119" s="6">
        <f t="shared" si="3"/>
        <v>16</v>
      </c>
    </row>
    <row r="120" spans="1:11" ht="15.75" x14ac:dyDescent="0.25">
      <c r="A120" s="6">
        <v>5</v>
      </c>
      <c r="B120" s="6">
        <v>6076951</v>
      </c>
      <c r="C120" s="7">
        <v>3.7205975539364426</v>
      </c>
      <c r="D120" s="6" t="s">
        <v>4</v>
      </c>
      <c r="E120" s="6" t="s">
        <v>54</v>
      </c>
      <c r="F120" s="6" t="s">
        <v>6</v>
      </c>
      <c r="G120" s="7">
        <v>0.462209302325581</v>
      </c>
      <c r="H120" s="7">
        <v>-2.9433231922249798</v>
      </c>
      <c r="I120" s="8">
        <v>3.9731615552142399E-2</v>
      </c>
      <c r="J120" s="8">
        <v>3.6841736729484001E-2</v>
      </c>
      <c r="K120" s="6">
        <f t="shared" si="3"/>
        <v>16</v>
      </c>
    </row>
    <row r="121" spans="1:11" ht="15.75" x14ac:dyDescent="0.25">
      <c r="A121" s="6">
        <v>5</v>
      </c>
      <c r="B121" s="6">
        <v>6076971</v>
      </c>
      <c r="C121" s="7">
        <v>2.6782171369188146</v>
      </c>
      <c r="D121" s="6" t="s">
        <v>4</v>
      </c>
      <c r="E121" s="6" t="s">
        <v>54</v>
      </c>
      <c r="F121" s="6" t="s">
        <v>6</v>
      </c>
      <c r="G121" s="7">
        <v>0.51162790697674398</v>
      </c>
      <c r="H121" s="7">
        <v>-2.4277364377425599</v>
      </c>
      <c r="I121" s="8">
        <v>2.7171754586231299E-2</v>
      </c>
      <c r="J121" s="8">
        <v>2.3671888717880601E-2</v>
      </c>
      <c r="K121" s="6">
        <f t="shared" si="3"/>
        <v>16</v>
      </c>
    </row>
    <row r="122" spans="1:11" ht="15.75" x14ac:dyDescent="0.25">
      <c r="A122" s="6">
        <v>5</v>
      </c>
      <c r="B122" s="6">
        <v>6077015</v>
      </c>
      <c r="C122" s="7">
        <v>2.8392854925669724</v>
      </c>
      <c r="D122" s="6" t="s">
        <v>4</v>
      </c>
      <c r="E122" s="6" t="s">
        <v>54</v>
      </c>
      <c r="F122" s="6" t="s">
        <v>6</v>
      </c>
      <c r="G122" s="7">
        <v>0.52906976744186096</v>
      </c>
      <c r="H122" s="7">
        <v>-2.51606150344917</v>
      </c>
      <c r="I122" s="8">
        <v>2.91016980257385E-2</v>
      </c>
      <c r="J122" s="8">
        <v>1.8756644367147101E-5</v>
      </c>
      <c r="K122" s="6">
        <f t="shared" si="3"/>
        <v>16</v>
      </c>
    </row>
    <row r="123" spans="1:11" ht="15.75" x14ac:dyDescent="0.25">
      <c r="A123" s="6">
        <v>5</v>
      </c>
      <c r="B123" s="6">
        <v>6077145</v>
      </c>
      <c r="C123" s="7">
        <v>4.2261427114006516</v>
      </c>
      <c r="D123" s="6" t="s">
        <v>7</v>
      </c>
      <c r="E123" s="6" t="s">
        <v>54</v>
      </c>
      <c r="F123" s="6" t="s">
        <v>6</v>
      </c>
      <c r="G123" s="7">
        <v>0.51453488372093004</v>
      </c>
      <c r="H123" s="7">
        <v>-3.15428416715848</v>
      </c>
      <c r="I123" s="8">
        <v>4.5854497266356799E-2</v>
      </c>
      <c r="J123" s="8">
        <v>4.2821229847457898E-2</v>
      </c>
      <c r="K123" s="6">
        <f t="shared" si="3"/>
        <v>16</v>
      </c>
    </row>
    <row r="124" spans="1:11" ht="15.75" x14ac:dyDescent="0.25">
      <c r="A124" s="6">
        <v>5</v>
      </c>
      <c r="B124" s="6">
        <v>6077196</v>
      </c>
      <c r="C124" s="7">
        <v>2.061810683830942</v>
      </c>
      <c r="D124" s="6" t="s">
        <v>4</v>
      </c>
      <c r="E124" s="6" t="s">
        <v>54</v>
      </c>
      <c r="F124" s="6" t="s">
        <v>6</v>
      </c>
      <c r="G124" s="7">
        <v>0.47674418604651198</v>
      </c>
      <c r="H124" s="7">
        <v>-2.07704546826657</v>
      </c>
      <c r="I124" s="8">
        <v>1.9856420294169799E-2</v>
      </c>
      <c r="J124" s="8">
        <v>1.6664735877735801E-2</v>
      </c>
      <c r="K124" s="6">
        <f t="shared" si="3"/>
        <v>16</v>
      </c>
    </row>
    <row r="125" spans="1:11" ht="15.75" x14ac:dyDescent="0.25">
      <c r="A125" s="6">
        <v>5</v>
      </c>
      <c r="B125" s="6">
        <v>6077381</v>
      </c>
      <c r="C125" s="7">
        <v>1.027031465554306</v>
      </c>
      <c r="D125" s="6" t="s">
        <v>4</v>
      </c>
      <c r="E125" s="6" t="s">
        <v>54</v>
      </c>
      <c r="F125" s="6" t="s">
        <v>6</v>
      </c>
      <c r="G125" s="7">
        <v>0.56395348837209303</v>
      </c>
      <c r="H125" s="7">
        <v>-1.3388687626606901</v>
      </c>
      <c r="I125" s="8">
        <v>8.1331954581935796E-3</v>
      </c>
      <c r="J125" s="8">
        <v>4.5024629027473001E-3</v>
      </c>
      <c r="K125" s="6">
        <f t="shared" si="3"/>
        <v>16</v>
      </c>
    </row>
    <row r="126" spans="1:11" ht="15.75" x14ac:dyDescent="0.25">
      <c r="A126" s="3">
        <v>5</v>
      </c>
      <c r="B126" s="3">
        <v>14558421</v>
      </c>
      <c r="C126" s="4">
        <v>4.1011123569416501</v>
      </c>
      <c r="D126" s="3" t="s">
        <v>7</v>
      </c>
      <c r="E126" s="3" t="s">
        <v>55</v>
      </c>
      <c r="F126" s="3" t="s">
        <v>6</v>
      </c>
      <c r="G126" s="4">
        <v>0.26162790697674398</v>
      </c>
      <c r="H126" s="4">
        <v>3.5270448056454198</v>
      </c>
      <c r="I126" s="5">
        <v>4.43396333647329E-2</v>
      </c>
      <c r="J126" s="5">
        <v>4.1066208706046499E-2</v>
      </c>
      <c r="K126" s="3">
        <f t="shared" si="3"/>
        <v>17</v>
      </c>
    </row>
    <row r="127" spans="1:11" ht="15.75" x14ac:dyDescent="0.25">
      <c r="A127" s="6">
        <v>5</v>
      </c>
      <c r="B127" s="6">
        <v>16011570</v>
      </c>
      <c r="C127" s="7">
        <v>4.3739954521435997</v>
      </c>
      <c r="D127" s="6" t="s">
        <v>7</v>
      </c>
      <c r="E127" s="6" t="s">
        <v>56</v>
      </c>
      <c r="F127" s="6" t="s">
        <v>6</v>
      </c>
      <c r="G127" s="7">
        <v>0.26453488372092998</v>
      </c>
      <c r="H127" s="7">
        <v>-3.6432266238201501</v>
      </c>
      <c r="I127" s="8">
        <v>4.7645985195019697E-2</v>
      </c>
      <c r="J127" s="8">
        <v>1.18698075462112E-5</v>
      </c>
      <c r="K127" s="6">
        <f t="shared" si="3"/>
        <v>18</v>
      </c>
    </row>
    <row r="128" spans="1:11" ht="15.75" x14ac:dyDescent="0.25">
      <c r="A128" s="6">
        <v>5</v>
      </c>
      <c r="B128" s="6">
        <v>16011711</v>
      </c>
      <c r="C128" s="7">
        <v>4.4648649481471834</v>
      </c>
      <c r="D128" s="6" t="s">
        <v>7</v>
      </c>
      <c r="E128" s="6" t="s">
        <v>56</v>
      </c>
      <c r="F128" s="6" t="s">
        <v>6</v>
      </c>
      <c r="G128" s="7">
        <v>0.26453488372092998</v>
      </c>
      <c r="H128" s="7">
        <v>-3.6850809885822402</v>
      </c>
      <c r="I128" s="8">
        <v>4.87469851968357E-2</v>
      </c>
      <c r="J128" s="8">
        <v>1.92681321035382E-4</v>
      </c>
      <c r="K128" s="6">
        <f t="shared" si="3"/>
        <v>18</v>
      </c>
    </row>
    <row r="129" spans="1:11" ht="15.75" x14ac:dyDescent="0.25">
      <c r="A129" s="6">
        <v>5</v>
      </c>
      <c r="B129" s="6">
        <v>16011870</v>
      </c>
      <c r="C129" s="7">
        <v>3.8010465788646086</v>
      </c>
      <c r="D129" s="6" t="s">
        <v>4</v>
      </c>
      <c r="E129" s="6" t="s">
        <v>56</v>
      </c>
      <c r="F129" s="6" t="s">
        <v>6</v>
      </c>
      <c r="G129" s="7">
        <v>0.27034883720930197</v>
      </c>
      <c r="H129" s="7">
        <v>-3.3442771400892002</v>
      </c>
      <c r="I129" s="8">
        <v>4.0705402556883603E-2</v>
      </c>
      <c r="J129" s="8">
        <v>3.7662238425309698E-2</v>
      </c>
      <c r="K129" s="6">
        <f t="shared" si="3"/>
        <v>18</v>
      </c>
    </row>
    <row r="130" spans="1:11" ht="15.75" x14ac:dyDescent="0.25">
      <c r="A130" s="3">
        <v>5</v>
      </c>
      <c r="B130" s="3">
        <v>20663243</v>
      </c>
      <c r="C130" s="4">
        <v>2.0907703941226492</v>
      </c>
      <c r="D130" s="3" t="s">
        <v>4</v>
      </c>
      <c r="E130" s="3" t="s">
        <v>57</v>
      </c>
      <c r="F130" s="3" t="s">
        <v>6</v>
      </c>
      <c r="G130" s="4">
        <v>0.145348837209302</v>
      </c>
      <c r="H130" s="4">
        <v>-2.9685588246151502</v>
      </c>
      <c r="I130" s="5">
        <v>2.0196781087780599E-2</v>
      </c>
      <c r="J130" s="5">
        <v>1.71449633100791E-2</v>
      </c>
      <c r="K130" s="3">
        <f t="shared" si="3"/>
        <v>19</v>
      </c>
    </row>
    <row r="131" spans="1:11" ht="15.75" x14ac:dyDescent="0.25">
      <c r="A131" s="3">
        <v>5</v>
      </c>
      <c r="B131" s="3">
        <v>20666924</v>
      </c>
      <c r="C131" s="4">
        <v>2.7390003709556603</v>
      </c>
      <c r="D131" s="3" t="s">
        <v>4</v>
      </c>
      <c r="E131" s="3" t="s">
        <v>57</v>
      </c>
      <c r="F131" s="3" t="s">
        <v>6</v>
      </c>
      <c r="G131" s="4">
        <v>0.13662790697674401</v>
      </c>
      <c r="H131" s="4">
        <v>-3.58042599880859</v>
      </c>
      <c r="I131" s="5">
        <v>2.7899391777029998E-2</v>
      </c>
      <c r="J131" s="5">
        <v>2.3745440743029301E-2</v>
      </c>
      <c r="K131" s="3">
        <f t="shared" si="3"/>
        <v>19</v>
      </c>
    </row>
    <row r="132" spans="1:11" ht="15.75" x14ac:dyDescent="0.25">
      <c r="A132" s="3">
        <v>5</v>
      </c>
      <c r="B132" s="3">
        <v>20671675</v>
      </c>
      <c r="C132" s="4">
        <v>2.7399902995729342</v>
      </c>
      <c r="D132" s="3" t="s">
        <v>4</v>
      </c>
      <c r="E132" s="3" t="s">
        <v>58</v>
      </c>
      <c r="F132" s="3" t="s">
        <v>6</v>
      </c>
      <c r="G132" s="4">
        <v>0.13372093023255799</v>
      </c>
      <c r="H132" s="4">
        <v>-3.6138271346445601</v>
      </c>
      <c r="I132" s="5">
        <v>2.79112492801004E-2</v>
      </c>
      <c r="J132" s="5">
        <v>2.38597560179136E-2</v>
      </c>
      <c r="K132" s="3">
        <f t="shared" si="3"/>
        <v>19</v>
      </c>
    </row>
    <row r="133" spans="1:11" ht="15.75" x14ac:dyDescent="0.25">
      <c r="A133" s="3">
        <v>5</v>
      </c>
      <c r="B133" s="3">
        <v>20671699</v>
      </c>
      <c r="C133" s="4">
        <v>1.8551797599842688</v>
      </c>
      <c r="D133" s="3" t="s">
        <v>4</v>
      </c>
      <c r="E133" s="3" t="s">
        <v>58</v>
      </c>
      <c r="F133" s="3" t="s">
        <v>6</v>
      </c>
      <c r="G133" s="4">
        <v>0.162790697674419</v>
      </c>
      <c r="H133" s="4">
        <v>-2.63364082269621</v>
      </c>
      <c r="I133" s="5">
        <v>1.7440877860708099E-2</v>
      </c>
      <c r="J133" s="5">
        <v>9.17873655988867E-4</v>
      </c>
      <c r="K133" s="3">
        <f t="shared" si="3"/>
        <v>19</v>
      </c>
    </row>
    <row r="134" spans="1:11" ht="15.75" x14ac:dyDescent="0.25">
      <c r="A134" s="3">
        <v>5</v>
      </c>
      <c r="B134" s="3">
        <v>20673398</v>
      </c>
      <c r="C134" s="4">
        <v>3.1449639792111341</v>
      </c>
      <c r="D134" s="3" t="s">
        <v>4</v>
      </c>
      <c r="E134" s="3" t="s">
        <v>59</v>
      </c>
      <c r="F134" s="3" t="s">
        <v>6</v>
      </c>
      <c r="G134" s="4">
        <v>0.142441860465116</v>
      </c>
      <c r="H134" s="4">
        <v>-3.8136971410168301</v>
      </c>
      <c r="I134" s="5">
        <v>3.2777879944375803E-2</v>
      </c>
      <c r="J134" s="5">
        <v>1.9242387686336901E-3</v>
      </c>
      <c r="K134" s="3">
        <f t="shared" si="3"/>
        <v>19</v>
      </c>
    </row>
    <row r="135" spans="1:11" ht="15.75" x14ac:dyDescent="0.25">
      <c r="A135" s="3">
        <v>5</v>
      </c>
      <c r="B135" s="3">
        <v>20673976</v>
      </c>
      <c r="C135" s="4">
        <v>3.0567430672101179</v>
      </c>
      <c r="D135" s="3" t="s">
        <v>4</v>
      </c>
      <c r="E135" s="3" t="s">
        <v>59</v>
      </c>
      <c r="F135" s="3" t="s">
        <v>6</v>
      </c>
      <c r="G135" s="4">
        <v>0.13372093023255799</v>
      </c>
      <c r="H135" s="4">
        <v>-3.85222294251867</v>
      </c>
      <c r="I135" s="5">
        <v>3.1715362845496503E-2</v>
      </c>
      <c r="J135" s="5">
        <v>1.19600206836204E-4</v>
      </c>
      <c r="K135" s="3">
        <f t="shared" si="3"/>
        <v>19</v>
      </c>
    </row>
    <row r="136" spans="1:11" ht="15.75" x14ac:dyDescent="0.25">
      <c r="A136" s="3">
        <v>5</v>
      </c>
      <c r="B136" s="3">
        <v>20677049</v>
      </c>
      <c r="C136" s="4">
        <v>2.0869640369780789</v>
      </c>
      <c r="D136" s="3" t="s">
        <v>4</v>
      </c>
      <c r="E136" s="3" t="s">
        <v>60</v>
      </c>
      <c r="F136" s="3" t="s">
        <v>6</v>
      </c>
      <c r="G136" s="4">
        <v>0.168604651162791</v>
      </c>
      <c r="H136" s="4">
        <v>-2.7914153424978099</v>
      </c>
      <c r="I136" s="5">
        <v>2.0152022093348099E-2</v>
      </c>
      <c r="J136" s="5">
        <v>6.9499842609222704E-5</v>
      </c>
      <c r="K136" s="3">
        <f t="shared" si="3"/>
        <v>19</v>
      </c>
    </row>
    <row r="137" spans="1:11" ht="15.75" x14ac:dyDescent="0.25">
      <c r="A137" s="3">
        <v>5</v>
      </c>
      <c r="B137" s="3">
        <v>20680211</v>
      </c>
      <c r="C137" s="4">
        <v>4.0809409340493668</v>
      </c>
      <c r="D137" s="3" t="s">
        <v>7</v>
      </c>
      <c r="E137" s="3" t="s">
        <v>61</v>
      </c>
      <c r="F137" s="3" t="s">
        <v>6</v>
      </c>
      <c r="G137" s="4">
        <v>0.113372093023256</v>
      </c>
      <c r="H137" s="4">
        <v>-4.8761697784399303</v>
      </c>
      <c r="I137" s="5">
        <v>4.4095256223814203E-2</v>
      </c>
      <c r="J137" s="5">
        <v>4.1705045174948698E-2</v>
      </c>
      <c r="K137" s="3">
        <f t="shared" si="3"/>
        <v>19</v>
      </c>
    </row>
    <row r="138" spans="1:11" ht="15.75" x14ac:dyDescent="0.25">
      <c r="A138" s="3">
        <v>5</v>
      </c>
      <c r="B138" s="3">
        <v>20689943</v>
      </c>
      <c r="C138" s="4">
        <v>2.3119310021375297</v>
      </c>
      <c r="D138" s="3" t="s">
        <v>4</v>
      </c>
      <c r="E138" s="3" t="s">
        <v>62</v>
      </c>
      <c r="F138" s="3" t="s">
        <v>6</v>
      </c>
      <c r="G138" s="4">
        <v>0.148255813953488</v>
      </c>
      <c r="H138" s="4">
        <v>-3.1289016890949699</v>
      </c>
      <c r="I138" s="5">
        <v>2.2808381133547301E-2</v>
      </c>
      <c r="J138" s="5">
        <v>1.87366407783266E-2</v>
      </c>
      <c r="K138" s="3">
        <f t="shared" ref="K138:K152" si="4">IF((ABS(B138-B137)/1000)&lt;20,K137,K137+1)</f>
        <v>19</v>
      </c>
    </row>
    <row r="139" spans="1:11" ht="15.75" x14ac:dyDescent="0.25">
      <c r="A139" s="3">
        <v>5</v>
      </c>
      <c r="B139" s="3">
        <v>20692920</v>
      </c>
      <c r="C139" s="4">
        <v>2.1792201210191426</v>
      </c>
      <c r="D139" s="3" t="s">
        <v>4</v>
      </c>
      <c r="E139" s="3" t="s">
        <v>62</v>
      </c>
      <c r="F139" s="3" t="s">
        <v>6</v>
      </c>
      <c r="G139" s="4">
        <v>0.13953488372093001</v>
      </c>
      <c r="H139" s="4">
        <v>-3.0964330961098798</v>
      </c>
      <c r="I139" s="5">
        <v>2.12387539572499E-2</v>
      </c>
      <c r="J139" s="5">
        <v>0.202900785189536</v>
      </c>
      <c r="K139" s="3">
        <f t="shared" si="4"/>
        <v>19</v>
      </c>
    </row>
    <row r="140" spans="1:11" ht="15.75" x14ac:dyDescent="0.25">
      <c r="A140" s="3">
        <v>5</v>
      </c>
      <c r="B140" s="3">
        <v>20702889</v>
      </c>
      <c r="C140" s="4">
        <v>4.0865781608419836</v>
      </c>
      <c r="D140" s="3" t="s">
        <v>7</v>
      </c>
      <c r="E140" s="3" t="s">
        <v>63</v>
      </c>
      <c r="F140" s="3" t="s">
        <v>6</v>
      </c>
      <c r="G140" s="4">
        <v>0.162790697674419</v>
      </c>
      <c r="H140" s="4">
        <v>-4.1908760327955896</v>
      </c>
      <c r="I140" s="5">
        <v>4.4163550629705201E-2</v>
      </c>
      <c r="J140" s="5">
        <v>9.2666872105226797E-2</v>
      </c>
      <c r="K140" s="3">
        <f t="shared" si="4"/>
        <v>19</v>
      </c>
    </row>
    <row r="141" spans="1:11" ht="15.75" x14ac:dyDescent="0.25">
      <c r="A141" s="3">
        <v>5</v>
      </c>
      <c r="B141" s="3">
        <v>20708099</v>
      </c>
      <c r="C141" s="4">
        <v>3.6597114552363585</v>
      </c>
      <c r="D141" s="3" t="s">
        <v>4</v>
      </c>
      <c r="E141" s="3" t="s">
        <v>64</v>
      </c>
      <c r="F141" s="3" t="s">
        <v>6</v>
      </c>
      <c r="G141" s="4">
        <v>0.116279069767442</v>
      </c>
      <c r="H141" s="4">
        <v>-4.5352553950542003</v>
      </c>
      <c r="I141" s="5">
        <v>3.8994851238966802E-2</v>
      </c>
      <c r="J141" s="5">
        <v>3.5775064910626403E-2</v>
      </c>
      <c r="K141" s="3">
        <f t="shared" si="4"/>
        <v>19</v>
      </c>
    </row>
    <row r="142" spans="1:11" ht="15.75" x14ac:dyDescent="0.25">
      <c r="A142" s="3">
        <v>5</v>
      </c>
      <c r="B142" s="3">
        <v>20713130</v>
      </c>
      <c r="C142" s="4">
        <v>2.1015812213132201</v>
      </c>
      <c r="D142" s="3" t="s">
        <v>4</v>
      </c>
      <c r="E142" s="3" t="s">
        <v>65</v>
      </c>
      <c r="F142" s="3" t="s">
        <v>6</v>
      </c>
      <c r="G142" s="4">
        <v>0.17732558139534901</v>
      </c>
      <c r="H142" s="4">
        <v>-2.7479591192438599</v>
      </c>
      <c r="I142" s="5">
        <v>2.03239434696471E-2</v>
      </c>
      <c r="J142" s="5">
        <v>0.196482335360604</v>
      </c>
      <c r="K142" s="3">
        <f t="shared" si="4"/>
        <v>19</v>
      </c>
    </row>
    <row r="143" spans="1:11" ht="15.75" x14ac:dyDescent="0.25">
      <c r="A143" s="3">
        <v>5</v>
      </c>
      <c r="B143" s="3">
        <v>20714277</v>
      </c>
      <c r="C143" s="4">
        <v>2.6579579017600068</v>
      </c>
      <c r="D143" s="3" t="s">
        <v>4</v>
      </c>
      <c r="E143" s="3" t="s">
        <v>66</v>
      </c>
      <c r="F143" s="3" t="s">
        <v>6</v>
      </c>
      <c r="G143" s="4">
        <v>0.113372093023256</v>
      </c>
      <c r="H143" s="4">
        <v>-3.8106306121602298</v>
      </c>
      <c r="I143" s="5">
        <v>2.6929426433105599E-2</v>
      </c>
      <c r="J143" s="5">
        <v>0.23687225681423901</v>
      </c>
      <c r="K143" s="3">
        <f t="shared" si="4"/>
        <v>19</v>
      </c>
    </row>
    <row r="144" spans="1:11" ht="15.75" x14ac:dyDescent="0.25">
      <c r="A144" s="3">
        <v>5</v>
      </c>
      <c r="B144" s="3">
        <v>20724766</v>
      </c>
      <c r="C144" s="4">
        <v>3.2761014154559849</v>
      </c>
      <c r="D144" s="3" t="s">
        <v>4</v>
      </c>
      <c r="E144" s="3" t="s">
        <v>67</v>
      </c>
      <c r="F144" s="3" t="s">
        <v>6</v>
      </c>
      <c r="G144" s="4">
        <v>0.107558139534884</v>
      </c>
      <c r="H144" s="4">
        <v>-4.4047294325981996</v>
      </c>
      <c r="I144" s="5">
        <v>3.4359189240734701E-2</v>
      </c>
      <c r="J144" s="5">
        <v>0.33733022595463202</v>
      </c>
      <c r="K144" s="3">
        <f t="shared" si="4"/>
        <v>19</v>
      </c>
    </row>
    <row r="145" spans="1:11" ht="15.75" x14ac:dyDescent="0.25">
      <c r="A145" s="3">
        <v>5</v>
      </c>
      <c r="B145" s="3">
        <v>20724791</v>
      </c>
      <c r="C145" s="4">
        <v>4.4610795702308854</v>
      </c>
      <c r="D145" s="3" t="s">
        <v>7</v>
      </c>
      <c r="E145" s="3" t="s">
        <v>67</v>
      </c>
      <c r="F145" s="3" t="s">
        <v>6</v>
      </c>
      <c r="G145" s="4">
        <v>0.17151162790697699</v>
      </c>
      <c r="H145" s="4">
        <v>-4.3100571365081102</v>
      </c>
      <c r="I145" s="5">
        <v>4.8701121995630502E-2</v>
      </c>
      <c r="J145" s="5">
        <v>4.5457643981715402E-2</v>
      </c>
      <c r="K145" s="3">
        <f t="shared" si="4"/>
        <v>19</v>
      </c>
    </row>
    <row r="146" spans="1:11" ht="15.75" x14ac:dyDescent="0.25">
      <c r="A146" s="3">
        <v>5</v>
      </c>
      <c r="B146" s="3">
        <v>20725380</v>
      </c>
      <c r="C146" s="4">
        <v>3.098012294095402</v>
      </c>
      <c r="D146" s="3" t="s">
        <v>4</v>
      </c>
      <c r="E146" s="3" t="s">
        <v>67</v>
      </c>
      <c r="F146" s="3" t="s">
        <v>6</v>
      </c>
      <c r="G146" s="4">
        <v>0.122093023255814</v>
      </c>
      <c r="H146" s="4">
        <v>-4.0359898645272496</v>
      </c>
      <c r="I146" s="5">
        <v>3.2212262811546002E-2</v>
      </c>
      <c r="J146" s="5">
        <v>0.31969047033909298</v>
      </c>
      <c r="K146" s="3">
        <f t="shared" si="4"/>
        <v>19</v>
      </c>
    </row>
    <row r="147" spans="1:11" ht="15.75" x14ac:dyDescent="0.25">
      <c r="A147" s="3">
        <v>5</v>
      </c>
      <c r="B147" s="3">
        <v>20731739</v>
      </c>
      <c r="C147" s="4">
        <v>3.2007137625048667</v>
      </c>
      <c r="D147" s="3" t="s">
        <v>4</v>
      </c>
      <c r="E147" s="3" t="s">
        <v>68</v>
      </c>
      <c r="F147" s="3" t="s">
        <v>6</v>
      </c>
      <c r="G147" s="4">
        <v>0.127906976744186</v>
      </c>
      <c r="H147" s="4">
        <v>-4.0316054990002401</v>
      </c>
      <c r="I147" s="5">
        <v>3.3449872216572897E-2</v>
      </c>
      <c r="J147" s="5">
        <v>3.0066063854841101E-2</v>
      </c>
      <c r="K147" s="3">
        <f t="shared" si="4"/>
        <v>19</v>
      </c>
    </row>
    <row r="148" spans="1:11" ht="15.75" x14ac:dyDescent="0.25">
      <c r="A148" s="3">
        <v>5</v>
      </c>
      <c r="B148" s="3">
        <v>20732979</v>
      </c>
      <c r="C148" s="4">
        <v>3.7786596196473146</v>
      </c>
      <c r="D148" s="3" t="s">
        <v>4</v>
      </c>
      <c r="E148" s="3" t="s">
        <v>68</v>
      </c>
      <c r="F148" s="3" t="s">
        <v>6</v>
      </c>
      <c r="G148" s="4">
        <v>0.13081395348837199</v>
      </c>
      <c r="H148" s="4">
        <v>-4.3903618441785799</v>
      </c>
      <c r="I148" s="5">
        <v>4.0434390717138502E-2</v>
      </c>
      <c r="J148" s="5">
        <v>3.7632182804138603E-2</v>
      </c>
      <c r="K148" s="3">
        <f t="shared" si="4"/>
        <v>19</v>
      </c>
    </row>
    <row r="149" spans="1:11" ht="15.75" x14ac:dyDescent="0.25">
      <c r="A149" s="3">
        <v>5</v>
      </c>
      <c r="B149" s="3">
        <v>20735221</v>
      </c>
      <c r="C149" s="4">
        <v>2.8390433879356491</v>
      </c>
      <c r="D149" s="3" t="s">
        <v>4</v>
      </c>
      <c r="E149" s="3" t="s">
        <v>69</v>
      </c>
      <c r="F149" s="3" t="s">
        <v>6</v>
      </c>
      <c r="G149" s="4">
        <v>0.13953488372093001</v>
      </c>
      <c r="H149" s="4">
        <v>-3.6243993309243598</v>
      </c>
      <c r="I149" s="5">
        <v>2.90987929444806E-2</v>
      </c>
      <c r="J149" s="5">
        <v>1.6719187239438999E-3</v>
      </c>
      <c r="K149" s="3">
        <f t="shared" si="4"/>
        <v>19</v>
      </c>
    </row>
    <row r="150" spans="1:11" ht="15.75" x14ac:dyDescent="0.25">
      <c r="A150" s="3">
        <v>5</v>
      </c>
      <c r="B150" s="3">
        <v>20738507</v>
      </c>
      <c r="C150" s="4">
        <v>3.0025129693544641</v>
      </c>
      <c r="D150" s="3" t="s">
        <v>4</v>
      </c>
      <c r="E150" s="3" t="s">
        <v>70</v>
      </c>
      <c r="F150" s="3" t="s">
        <v>6</v>
      </c>
      <c r="G150" s="4">
        <v>0.122093023255814</v>
      </c>
      <c r="H150" s="4">
        <v>-3.9633295582808299</v>
      </c>
      <c r="I150" s="5">
        <v>3.10628043424723E-2</v>
      </c>
      <c r="J150" s="5">
        <v>0.309518159771138</v>
      </c>
      <c r="K150" s="3">
        <f t="shared" si="4"/>
        <v>19</v>
      </c>
    </row>
    <row r="151" spans="1:11" ht="15.75" x14ac:dyDescent="0.25">
      <c r="A151" s="3">
        <v>5</v>
      </c>
      <c r="B151" s="3">
        <v>20742618</v>
      </c>
      <c r="C151" s="4">
        <v>2.7946358257147539</v>
      </c>
      <c r="D151" s="3" t="s">
        <v>4</v>
      </c>
      <c r="E151" s="3" t="s">
        <v>71</v>
      </c>
      <c r="F151" s="3" t="s">
        <v>6</v>
      </c>
      <c r="G151" s="4">
        <v>0.145348837209302</v>
      </c>
      <c r="H151" s="4">
        <v>-3.5304628999437702</v>
      </c>
      <c r="I151" s="5">
        <v>2.85661356822202E-2</v>
      </c>
      <c r="J151" s="5">
        <v>0.270877024911579</v>
      </c>
      <c r="K151" s="3">
        <f t="shared" si="4"/>
        <v>19</v>
      </c>
    </row>
    <row r="152" spans="1:11" ht="15.75" x14ac:dyDescent="0.25">
      <c r="A152" s="3">
        <v>5</v>
      </c>
      <c r="B152" s="3">
        <v>20744427</v>
      </c>
      <c r="C152" s="4">
        <v>3.2860645716867585</v>
      </c>
      <c r="D152" s="3" t="s">
        <v>4</v>
      </c>
      <c r="E152" s="3" t="s">
        <v>72</v>
      </c>
      <c r="F152" s="3" t="s">
        <v>6</v>
      </c>
      <c r="G152" s="4">
        <v>0.11918604651162799</v>
      </c>
      <c r="H152" s="4">
        <v>-4.2192393397193904</v>
      </c>
      <c r="I152" s="5">
        <v>3.4479413220117897E-2</v>
      </c>
      <c r="J152" s="5">
        <v>3.12978405473694E-2</v>
      </c>
      <c r="K152" s="3">
        <f t="shared" si="4"/>
        <v>19</v>
      </c>
    </row>
    <row r="154" spans="1:11" ht="15.75" x14ac:dyDescent="0.25">
      <c r="A154" s="10" t="s">
        <v>231</v>
      </c>
    </row>
  </sheetData>
  <mergeCells count="1">
    <mergeCell ref="A1:K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7"/>
  <sheetViews>
    <sheetView workbookViewId="0">
      <selection activeCell="A127" sqref="A127"/>
    </sheetView>
  </sheetViews>
  <sheetFormatPr defaultRowHeight="15" x14ac:dyDescent="0.25"/>
  <cols>
    <col min="1" max="2" width="9.42578125" bestFit="1" customWidth="1"/>
    <col min="3" max="3" width="11.5703125" bestFit="1" customWidth="1"/>
    <col min="4" max="4" width="13.7109375" bestFit="1" customWidth="1"/>
    <col min="5" max="5" width="83.5703125" bestFit="1" customWidth="1"/>
    <col min="6" max="6" width="6.42578125" bestFit="1" customWidth="1"/>
    <col min="7" max="7" width="6.5703125" bestFit="1" customWidth="1"/>
    <col min="8" max="8" width="6.42578125" bestFit="1" customWidth="1"/>
    <col min="9" max="9" width="6.7109375" bestFit="1" customWidth="1"/>
    <col min="10" max="10" width="7.140625" bestFit="1" customWidth="1"/>
    <col min="11" max="11" width="7.7109375" bestFit="1" customWidth="1"/>
    <col min="12" max="12" width="8.42578125" bestFit="1" customWidth="1"/>
    <col min="13" max="13" width="9" bestFit="1" customWidth="1"/>
    <col min="14" max="14" width="7" bestFit="1" customWidth="1"/>
    <col min="15" max="15" width="7.5703125" bestFit="1" customWidth="1"/>
  </cols>
  <sheetData>
    <row r="1" spans="1:15" x14ac:dyDescent="0.25">
      <c r="A1" s="34" t="s">
        <v>228</v>
      </c>
      <c r="B1" s="34"/>
      <c r="C1" s="34"/>
      <c r="D1" s="34"/>
      <c r="E1" s="34"/>
      <c r="F1" s="34"/>
      <c r="G1" s="34"/>
      <c r="H1" s="34"/>
      <c r="I1" s="34"/>
      <c r="J1" s="34"/>
      <c r="K1" s="34"/>
      <c r="L1" s="34"/>
      <c r="M1" s="34"/>
      <c r="N1" s="34"/>
      <c r="O1" s="34"/>
    </row>
    <row r="2" spans="1:15" x14ac:dyDescent="0.25">
      <c r="A2" s="34"/>
      <c r="B2" s="34"/>
      <c r="C2" s="34"/>
      <c r="D2" s="34"/>
      <c r="E2" s="34"/>
      <c r="F2" s="34"/>
      <c r="G2" s="34"/>
      <c r="H2" s="34"/>
      <c r="I2" s="34"/>
      <c r="J2" s="34"/>
      <c r="K2" s="34"/>
      <c r="L2" s="34"/>
      <c r="M2" s="34"/>
      <c r="N2" s="34"/>
      <c r="O2" s="34"/>
    </row>
    <row r="3" spans="1:15" x14ac:dyDescent="0.25">
      <c r="A3" s="34"/>
      <c r="B3" s="34"/>
      <c r="C3" s="34"/>
      <c r="D3" s="34"/>
      <c r="E3" s="34"/>
      <c r="F3" s="34"/>
      <c r="G3" s="34"/>
      <c r="H3" s="34"/>
      <c r="I3" s="34"/>
      <c r="J3" s="34"/>
      <c r="K3" s="34"/>
      <c r="L3" s="34"/>
      <c r="M3" s="34"/>
      <c r="N3" s="34"/>
      <c r="O3" s="34"/>
    </row>
    <row r="4" spans="1:15" x14ac:dyDescent="0.25">
      <c r="A4" s="34"/>
      <c r="B4" s="34"/>
      <c r="C4" s="34"/>
      <c r="D4" s="34"/>
      <c r="E4" s="34"/>
      <c r="F4" s="34"/>
      <c r="G4" s="34"/>
      <c r="H4" s="34"/>
      <c r="I4" s="34"/>
      <c r="J4" s="34"/>
      <c r="K4" s="34"/>
      <c r="L4" s="34"/>
      <c r="M4" s="34"/>
      <c r="N4" s="34"/>
      <c r="O4" s="34"/>
    </row>
    <row r="5" spans="1:15" x14ac:dyDescent="0.25">
      <c r="A5" s="34"/>
      <c r="B5" s="34"/>
      <c r="C5" s="34"/>
      <c r="D5" s="34"/>
      <c r="E5" s="34"/>
      <c r="F5" s="34"/>
      <c r="G5" s="34"/>
      <c r="H5" s="34"/>
      <c r="I5" s="34"/>
      <c r="J5" s="34"/>
      <c r="K5" s="34"/>
      <c r="L5" s="34"/>
      <c r="M5" s="34"/>
      <c r="N5" s="34"/>
      <c r="O5" s="34"/>
    </row>
    <row r="6" spans="1:15" x14ac:dyDescent="0.25">
      <c r="A6" s="34"/>
      <c r="B6" s="34"/>
      <c r="C6" s="34"/>
      <c r="D6" s="34"/>
      <c r="E6" s="34"/>
      <c r="F6" s="34"/>
      <c r="G6" s="34"/>
      <c r="H6" s="34"/>
      <c r="I6" s="34"/>
      <c r="J6" s="34"/>
      <c r="K6" s="34"/>
      <c r="L6" s="34"/>
      <c r="M6" s="34"/>
      <c r="N6" s="34"/>
      <c r="O6" s="34"/>
    </row>
    <row r="7" spans="1:15" ht="15.75" thickBot="1" x14ac:dyDescent="0.3">
      <c r="A7" s="34"/>
      <c r="B7" s="34"/>
      <c r="C7" s="34"/>
      <c r="D7" s="34"/>
      <c r="E7" s="34"/>
      <c r="F7" s="34"/>
      <c r="G7" s="34"/>
      <c r="H7" s="34"/>
      <c r="I7" s="34"/>
      <c r="J7" s="34"/>
      <c r="K7" s="34"/>
      <c r="L7" s="34"/>
      <c r="M7" s="34"/>
      <c r="N7" s="34"/>
      <c r="O7" s="34"/>
    </row>
    <row r="8" spans="1:15" ht="19.5" thickBot="1" x14ac:dyDescent="0.3">
      <c r="A8" s="11" t="s">
        <v>73</v>
      </c>
      <c r="B8" s="10" t="s">
        <v>211</v>
      </c>
      <c r="C8" s="10" t="s">
        <v>0</v>
      </c>
      <c r="D8" s="10" t="s">
        <v>217</v>
      </c>
      <c r="E8" s="10" t="s">
        <v>74</v>
      </c>
      <c r="F8" s="27" t="s">
        <v>218</v>
      </c>
      <c r="G8" s="28" t="s">
        <v>219</v>
      </c>
      <c r="H8" s="29" t="s">
        <v>220</v>
      </c>
      <c r="I8" s="30" t="s">
        <v>221</v>
      </c>
      <c r="J8" s="31" t="s">
        <v>222</v>
      </c>
      <c r="K8" s="32" t="s">
        <v>223</v>
      </c>
      <c r="L8" s="31" t="s">
        <v>224</v>
      </c>
      <c r="M8" s="32" t="s">
        <v>225</v>
      </c>
      <c r="N8" s="31" t="s">
        <v>226</v>
      </c>
      <c r="O8" s="33" t="s">
        <v>227</v>
      </c>
    </row>
    <row r="9" spans="1:15" ht="15.75" x14ac:dyDescent="0.25">
      <c r="A9" s="9">
        <v>1</v>
      </c>
      <c r="B9" s="9">
        <v>1</v>
      </c>
      <c r="C9" s="9">
        <v>20858680</v>
      </c>
      <c r="D9" s="9" t="s">
        <v>75</v>
      </c>
      <c r="E9" s="9" t="s">
        <v>128</v>
      </c>
      <c r="F9" s="12">
        <v>-0.35080355600000002</v>
      </c>
      <c r="G9" s="13">
        <v>0.35875225199999999</v>
      </c>
      <c r="H9" s="12">
        <v>-0.464703162</v>
      </c>
      <c r="I9" s="13">
        <v>1.6760417999999999E-2</v>
      </c>
      <c r="J9" s="14">
        <v>-0.2</v>
      </c>
      <c r="K9" s="15">
        <v>0</v>
      </c>
      <c r="L9" s="14">
        <v>-0.4</v>
      </c>
      <c r="M9" s="15">
        <v>0</v>
      </c>
      <c r="N9" s="14">
        <v>-0.2</v>
      </c>
      <c r="O9" s="16">
        <v>0</v>
      </c>
    </row>
    <row r="10" spans="1:15" ht="15.75" x14ac:dyDescent="0.25">
      <c r="A10" s="9">
        <v>1</v>
      </c>
      <c r="B10" s="9">
        <v>1</v>
      </c>
      <c r="C10" s="9"/>
      <c r="D10" s="9" t="s">
        <v>5</v>
      </c>
      <c r="E10" s="9" t="s">
        <v>129</v>
      </c>
      <c r="F10" s="12">
        <v>-0.83840374699999998</v>
      </c>
      <c r="G10" s="13">
        <v>0.47035631300000003</v>
      </c>
      <c r="H10" s="12">
        <v>-1.540241975</v>
      </c>
      <c r="I10" s="13">
        <v>-0.35496836999999998</v>
      </c>
      <c r="J10" s="14">
        <v>-0.3</v>
      </c>
      <c r="K10" s="15">
        <v>0.3</v>
      </c>
      <c r="L10" s="14">
        <v>-0.9</v>
      </c>
      <c r="M10" s="15">
        <v>-0.1</v>
      </c>
      <c r="N10" s="14">
        <v>-0.1</v>
      </c>
      <c r="O10" s="16">
        <v>0.1</v>
      </c>
    </row>
    <row r="11" spans="1:15" ht="15.75" x14ac:dyDescent="0.25">
      <c r="A11" s="9">
        <v>1</v>
      </c>
      <c r="B11" s="9">
        <v>1</v>
      </c>
      <c r="C11" s="9"/>
      <c r="D11" s="9" t="s">
        <v>8</v>
      </c>
      <c r="E11" s="9" t="s">
        <v>130</v>
      </c>
      <c r="F11" s="12">
        <v>-0.80522834799999998</v>
      </c>
      <c r="G11" s="13">
        <v>0.15069496700000001</v>
      </c>
      <c r="H11" s="12">
        <v>-1.0182420569999999</v>
      </c>
      <c r="I11" s="13">
        <v>0.74855782999999998</v>
      </c>
      <c r="J11" s="14">
        <v>-0.3</v>
      </c>
      <c r="K11" s="15">
        <v>0</v>
      </c>
      <c r="L11" s="14">
        <v>-0.7</v>
      </c>
      <c r="M11" s="15">
        <v>0</v>
      </c>
      <c r="N11" s="14">
        <v>-0.1</v>
      </c>
      <c r="O11" s="16">
        <v>0.2</v>
      </c>
    </row>
    <row r="12" spans="1:15" ht="16.5" thickBot="1" x14ac:dyDescent="0.3">
      <c r="A12" s="9">
        <v>1</v>
      </c>
      <c r="B12" s="9">
        <v>1</v>
      </c>
      <c r="C12" s="9">
        <v>20868337</v>
      </c>
      <c r="D12" s="9" t="s">
        <v>76</v>
      </c>
      <c r="E12" s="9" t="s">
        <v>131</v>
      </c>
      <c r="F12" s="17">
        <v>-0.467005171</v>
      </c>
      <c r="G12" s="18">
        <v>3.1889638999999997E-2</v>
      </c>
      <c r="H12" s="17">
        <v>-0.50405217099999999</v>
      </c>
      <c r="I12" s="18">
        <v>0.35701594599999997</v>
      </c>
      <c r="J12" s="19">
        <v>-0.1</v>
      </c>
      <c r="K12" s="20">
        <v>0.3</v>
      </c>
      <c r="L12" s="19">
        <v>-0.1</v>
      </c>
      <c r="M12" s="20">
        <v>0</v>
      </c>
      <c r="N12" s="19">
        <v>0</v>
      </c>
      <c r="O12" s="21">
        <v>0.4</v>
      </c>
    </row>
    <row r="13" spans="1:15" ht="15.75" x14ac:dyDescent="0.25">
      <c r="A13" s="6">
        <v>2</v>
      </c>
      <c r="B13" s="6">
        <v>2</v>
      </c>
      <c r="C13" s="6">
        <v>7596611</v>
      </c>
      <c r="D13" s="6" t="s">
        <v>9</v>
      </c>
      <c r="E13" s="6" t="s">
        <v>77</v>
      </c>
      <c r="F13" s="12">
        <v>0</v>
      </c>
      <c r="G13" s="13">
        <v>0</v>
      </c>
      <c r="H13" s="12">
        <v>-0.22147642400000001</v>
      </c>
      <c r="I13" s="13">
        <v>0</v>
      </c>
      <c r="J13" s="14">
        <v>-1.8</v>
      </c>
      <c r="K13" s="15">
        <v>0.7</v>
      </c>
      <c r="L13" s="14">
        <v>-0.2</v>
      </c>
      <c r="M13" s="15">
        <v>0</v>
      </c>
      <c r="N13" s="14">
        <v>-2.1</v>
      </c>
      <c r="O13" s="16">
        <v>2</v>
      </c>
    </row>
    <row r="14" spans="1:15" ht="16.5" thickBot="1" x14ac:dyDescent="0.3">
      <c r="A14" s="6">
        <v>2</v>
      </c>
      <c r="B14" s="6">
        <v>2</v>
      </c>
      <c r="C14" s="6">
        <v>7603248</v>
      </c>
      <c r="D14" s="6" t="s">
        <v>9</v>
      </c>
      <c r="E14" s="6" t="s">
        <v>77</v>
      </c>
      <c r="F14" s="17">
        <v>0</v>
      </c>
      <c r="G14" s="18">
        <v>0</v>
      </c>
      <c r="H14" s="17">
        <v>-0.22147642400000001</v>
      </c>
      <c r="I14" s="18">
        <v>0</v>
      </c>
      <c r="J14" s="19">
        <v>-1.8</v>
      </c>
      <c r="K14" s="20">
        <v>0.7</v>
      </c>
      <c r="L14" s="19">
        <v>-0.2</v>
      </c>
      <c r="M14" s="20">
        <v>0</v>
      </c>
      <c r="N14" s="19">
        <v>-2.1</v>
      </c>
      <c r="O14" s="21">
        <v>2</v>
      </c>
    </row>
    <row r="15" spans="1:15" ht="15.75" x14ac:dyDescent="0.25">
      <c r="A15" s="3">
        <v>3</v>
      </c>
      <c r="B15" s="3">
        <v>2</v>
      </c>
      <c r="C15" s="3">
        <v>15357349</v>
      </c>
      <c r="D15" s="3" t="s">
        <v>10</v>
      </c>
      <c r="E15" s="3" t="s">
        <v>132</v>
      </c>
      <c r="F15" s="12">
        <v>1.218257046</v>
      </c>
      <c r="G15" s="13">
        <v>4.4883295929999996</v>
      </c>
      <c r="H15" s="12">
        <v>1.2772222639999999</v>
      </c>
      <c r="I15" s="13">
        <v>4.3357249580000001</v>
      </c>
      <c r="J15" s="14">
        <v>0.1</v>
      </c>
      <c r="K15" s="15">
        <v>1.3</v>
      </c>
      <c r="L15" s="14">
        <v>0.7</v>
      </c>
      <c r="M15" s="15">
        <v>1.7</v>
      </c>
      <c r="N15" s="14">
        <v>0.6</v>
      </c>
      <c r="O15" s="16">
        <v>1.4</v>
      </c>
    </row>
    <row r="16" spans="1:15" ht="15.75" x14ac:dyDescent="0.25">
      <c r="A16" s="3">
        <v>3</v>
      </c>
      <c r="B16" s="3">
        <v>2</v>
      </c>
      <c r="C16" s="3"/>
      <c r="D16" s="3" t="s">
        <v>11</v>
      </c>
      <c r="E16" s="3" t="s">
        <v>131</v>
      </c>
      <c r="F16" s="12">
        <v>0.87982320999999997</v>
      </c>
      <c r="G16" s="13">
        <v>3.8948399419999999</v>
      </c>
      <c r="H16" s="12">
        <v>-1.388329557</v>
      </c>
      <c r="I16" s="13">
        <v>0.99448954000000001</v>
      </c>
      <c r="J16" s="14">
        <v>0.1</v>
      </c>
      <c r="K16" s="15">
        <v>1.5</v>
      </c>
      <c r="L16" s="14">
        <v>-0.4</v>
      </c>
      <c r="M16" s="15">
        <v>0.6</v>
      </c>
      <c r="N16" s="14">
        <v>-1</v>
      </c>
      <c r="O16" s="16">
        <v>0.1</v>
      </c>
    </row>
    <row r="17" spans="1:15" ht="15.75" x14ac:dyDescent="0.25">
      <c r="A17" s="3">
        <v>3</v>
      </c>
      <c r="B17" s="3">
        <v>2</v>
      </c>
      <c r="C17" s="3"/>
      <c r="D17" s="3" t="s">
        <v>12</v>
      </c>
      <c r="E17" s="3" t="s">
        <v>133</v>
      </c>
      <c r="F17" s="12">
        <v>-0.69436950099999994</v>
      </c>
      <c r="G17" s="13">
        <v>2.3500330250000001</v>
      </c>
      <c r="H17" s="12">
        <v>-0.58396351300000005</v>
      </c>
      <c r="I17" s="13">
        <v>4.057814348</v>
      </c>
      <c r="J17" s="14">
        <v>-0.5</v>
      </c>
      <c r="K17" s="15">
        <v>0.2</v>
      </c>
      <c r="L17" s="14">
        <v>-0.4</v>
      </c>
      <c r="M17" s="15">
        <v>-0.1</v>
      </c>
      <c r="N17" s="14">
        <v>0</v>
      </c>
      <c r="O17" s="16">
        <v>0.5</v>
      </c>
    </row>
    <row r="18" spans="1:15" ht="15.75" x14ac:dyDescent="0.25">
      <c r="A18" s="3">
        <v>3</v>
      </c>
      <c r="B18" s="3">
        <v>2</v>
      </c>
      <c r="C18" s="3"/>
      <c r="D18" s="3" t="s">
        <v>78</v>
      </c>
      <c r="E18" s="3" t="s">
        <v>134</v>
      </c>
      <c r="F18" s="12">
        <v>-0.52221209000000002</v>
      </c>
      <c r="G18" s="13">
        <v>0.19516672800000001</v>
      </c>
      <c r="H18" s="12">
        <v>-0.44285476800000001</v>
      </c>
      <c r="I18" s="13">
        <v>0.42716333099999998</v>
      </c>
      <c r="J18" s="14">
        <v>-0.1</v>
      </c>
      <c r="K18" s="15">
        <v>0.2</v>
      </c>
      <c r="L18" s="14">
        <v>0</v>
      </c>
      <c r="M18" s="15">
        <v>0.3</v>
      </c>
      <c r="N18" s="14">
        <v>0.1</v>
      </c>
      <c r="O18" s="16">
        <v>0.6</v>
      </c>
    </row>
    <row r="19" spans="1:15" ht="15.75" x14ac:dyDescent="0.25">
      <c r="A19" s="3">
        <v>3</v>
      </c>
      <c r="B19" s="3">
        <v>2</v>
      </c>
      <c r="C19" s="3"/>
      <c r="D19" s="3" t="s">
        <v>79</v>
      </c>
      <c r="E19" s="3" t="s">
        <v>135</v>
      </c>
      <c r="F19" s="12">
        <v>-0.40532237599999998</v>
      </c>
      <c r="G19" s="13">
        <v>0.21471673599999999</v>
      </c>
      <c r="H19" s="12">
        <v>-0.53246817599999996</v>
      </c>
      <c r="I19" s="13">
        <v>-0.120516926</v>
      </c>
      <c r="J19" s="14">
        <v>-0.1</v>
      </c>
      <c r="K19" s="15">
        <v>0</v>
      </c>
      <c r="L19" s="14">
        <v>0</v>
      </c>
      <c r="M19" s="15">
        <v>0</v>
      </c>
      <c r="N19" s="14">
        <v>-0.2</v>
      </c>
      <c r="O19" s="16">
        <v>0.1</v>
      </c>
    </row>
    <row r="20" spans="1:15" ht="16.5" thickBot="1" x14ac:dyDescent="0.3">
      <c r="A20" s="3">
        <v>3</v>
      </c>
      <c r="B20" s="3">
        <v>2</v>
      </c>
      <c r="C20" s="3">
        <v>15380315</v>
      </c>
      <c r="D20" s="3" t="s">
        <v>80</v>
      </c>
      <c r="E20" s="3" t="s">
        <v>136</v>
      </c>
      <c r="F20" s="17">
        <v>-0.48806641000000001</v>
      </c>
      <c r="G20" s="18">
        <v>2.4643338699999999</v>
      </c>
      <c r="H20" s="17">
        <v>-0.22147642400000001</v>
      </c>
      <c r="I20" s="18">
        <v>0</v>
      </c>
      <c r="J20" s="19">
        <v>-1.2</v>
      </c>
      <c r="K20" s="20">
        <v>0</v>
      </c>
      <c r="L20" s="19">
        <v>-0.8</v>
      </c>
      <c r="M20" s="20">
        <v>0.6</v>
      </c>
      <c r="N20" s="19">
        <v>0.3</v>
      </c>
      <c r="O20" s="21">
        <v>0.6</v>
      </c>
    </row>
    <row r="21" spans="1:15" ht="15.75" x14ac:dyDescent="0.25">
      <c r="A21" s="6">
        <v>4</v>
      </c>
      <c r="B21" s="6">
        <v>2</v>
      </c>
      <c r="C21" s="6">
        <v>18975798</v>
      </c>
      <c r="D21" s="6" t="s">
        <v>81</v>
      </c>
      <c r="E21" s="6" t="s">
        <v>131</v>
      </c>
      <c r="F21" s="12">
        <v>-1.0015251140000001</v>
      </c>
      <c r="G21" s="13">
        <v>0.103975416</v>
      </c>
      <c r="H21" s="12">
        <v>-0.55832196499999998</v>
      </c>
      <c r="I21" s="13">
        <v>0.42588036800000001</v>
      </c>
      <c r="J21" s="14">
        <v>0</v>
      </c>
      <c r="K21" s="15">
        <v>0.5</v>
      </c>
      <c r="L21" s="14">
        <v>0</v>
      </c>
      <c r="M21" s="15">
        <v>0.9</v>
      </c>
      <c r="N21" s="14">
        <v>0</v>
      </c>
      <c r="O21" s="16">
        <v>0.7</v>
      </c>
    </row>
    <row r="22" spans="1:15" ht="15.75" x14ac:dyDescent="0.25">
      <c r="A22" s="6">
        <v>4</v>
      </c>
      <c r="B22" s="6">
        <v>2</v>
      </c>
      <c r="C22" s="6"/>
      <c r="D22" s="6" t="s">
        <v>82</v>
      </c>
      <c r="E22" s="6" t="s">
        <v>137</v>
      </c>
      <c r="F22" s="12">
        <v>-0.55990795199999999</v>
      </c>
      <c r="G22" s="13">
        <v>2.6266379830000002</v>
      </c>
      <c r="H22" s="12">
        <v>-3.4030982330000001</v>
      </c>
      <c r="I22" s="13">
        <v>-0.67898042000000003</v>
      </c>
      <c r="J22" s="14">
        <v>-0.5</v>
      </c>
      <c r="K22" s="15">
        <v>0.3</v>
      </c>
      <c r="L22" s="14">
        <v>-0.2</v>
      </c>
      <c r="M22" s="15">
        <v>0</v>
      </c>
      <c r="N22" s="14">
        <v>0</v>
      </c>
      <c r="O22" s="16">
        <v>0.2</v>
      </c>
    </row>
    <row r="23" spans="1:15" ht="15.75" x14ac:dyDescent="0.25">
      <c r="A23" s="6">
        <v>4</v>
      </c>
      <c r="B23" s="6">
        <v>2</v>
      </c>
      <c r="C23" s="6"/>
      <c r="D23" s="6" t="s">
        <v>83</v>
      </c>
      <c r="E23" s="6" t="s">
        <v>138</v>
      </c>
      <c r="F23" s="12">
        <v>-1.9846518849999999</v>
      </c>
      <c r="G23" s="13">
        <v>9.8781971999999996E-2</v>
      </c>
      <c r="H23" s="12">
        <v>-2.0172768269999999</v>
      </c>
      <c r="I23" s="13">
        <v>0.112539316</v>
      </c>
      <c r="J23" s="14">
        <v>-0.5</v>
      </c>
      <c r="K23" s="15">
        <v>0</v>
      </c>
      <c r="L23" s="14">
        <v>-0.5</v>
      </c>
      <c r="M23" s="15">
        <v>0</v>
      </c>
      <c r="N23" s="14">
        <v>-0.1</v>
      </c>
      <c r="O23" s="16">
        <v>0.1</v>
      </c>
    </row>
    <row r="24" spans="1:15" ht="15.75" x14ac:dyDescent="0.25">
      <c r="A24" s="6">
        <v>4</v>
      </c>
      <c r="B24" s="6">
        <v>2</v>
      </c>
      <c r="C24" s="6"/>
      <c r="D24" s="6" t="s">
        <v>13</v>
      </c>
      <c r="E24" s="6" t="s">
        <v>139</v>
      </c>
      <c r="F24" s="12">
        <v>-0.106095201</v>
      </c>
      <c r="G24" s="13">
        <v>0.26192417499999998</v>
      </c>
      <c r="H24" s="12">
        <v>-0.256787553</v>
      </c>
      <c r="I24" s="13">
        <v>0.33263649099999998</v>
      </c>
      <c r="J24" s="14">
        <v>-0.1</v>
      </c>
      <c r="K24" s="15">
        <v>0.2</v>
      </c>
      <c r="L24" s="14">
        <v>-0.3</v>
      </c>
      <c r="M24" s="15">
        <v>0</v>
      </c>
      <c r="N24" s="14">
        <v>0</v>
      </c>
      <c r="O24" s="16">
        <v>0.1</v>
      </c>
    </row>
    <row r="25" spans="1:15" ht="16.5" thickBot="1" x14ac:dyDescent="0.3">
      <c r="A25" s="6">
        <v>4</v>
      </c>
      <c r="B25" s="6">
        <v>2</v>
      </c>
      <c r="C25" s="6">
        <v>18987678</v>
      </c>
      <c r="D25" s="6" t="s">
        <v>14</v>
      </c>
      <c r="E25" s="6" t="s">
        <v>140</v>
      </c>
      <c r="F25" s="17">
        <v>0.15328615100000001</v>
      </c>
      <c r="G25" s="18">
        <v>1.526013729</v>
      </c>
      <c r="H25" s="17">
        <v>-0.16122067500000001</v>
      </c>
      <c r="I25" s="18">
        <v>2.6983483829999999</v>
      </c>
      <c r="J25" s="19">
        <v>0.2</v>
      </c>
      <c r="K25" s="20">
        <v>0.9</v>
      </c>
      <c r="L25" s="19">
        <v>0</v>
      </c>
      <c r="M25" s="20">
        <v>0.6</v>
      </c>
      <c r="N25" s="19">
        <v>-0.4</v>
      </c>
      <c r="O25" s="21">
        <v>0.9</v>
      </c>
    </row>
    <row r="26" spans="1:15" ht="15.75" x14ac:dyDescent="0.25">
      <c r="A26" s="3">
        <v>5</v>
      </c>
      <c r="B26" s="3">
        <v>3</v>
      </c>
      <c r="C26" s="3">
        <v>4249774</v>
      </c>
      <c r="D26" s="3" t="s">
        <v>84</v>
      </c>
      <c r="E26" s="3" t="s">
        <v>141</v>
      </c>
      <c r="F26" s="12">
        <v>0</v>
      </c>
      <c r="G26" s="13">
        <v>0</v>
      </c>
      <c r="H26" s="12">
        <v>-0.22147642400000001</v>
      </c>
      <c r="I26" s="13">
        <v>0</v>
      </c>
      <c r="J26" s="14">
        <v>-1.2</v>
      </c>
      <c r="K26" s="15">
        <v>1</v>
      </c>
      <c r="L26" s="14">
        <v>-0.4</v>
      </c>
      <c r="M26" s="15">
        <v>0.6</v>
      </c>
      <c r="N26" s="14">
        <v>0</v>
      </c>
      <c r="O26" s="16">
        <v>1.2</v>
      </c>
    </row>
    <row r="27" spans="1:15" ht="15.75" x14ac:dyDescent="0.25">
      <c r="A27" s="3">
        <v>5</v>
      </c>
      <c r="B27" s="3">
        <v>3</v>
      </c>
      <c r="C27" s="3"/>
      <c r="D27" s="3" t="s">
        <v>85</v>
      </c>
      <c r="E27" s="3" t="s">
        <v>86</v>
      </c>
      <c r="F27" s="12">
        <v>-0.27074606400000001</v>
      </c>
      <c r="G27" s="13">
        <v>2.8335434999999999E-2</v>
      </c>
      <c r="H27" s="12">
        <v>-0.59768223399999998</v>
      </c>
      <c r="I27" s="13">
        <v>4.8180146E-2</v>
      </c>
      <c r="J27" s="14">
        <v>-0.3</v>
      </c>
      <c r="K27" s="15">
        <v>-0.1</v>
      </c>
      <c r="L27" s="14">
        <v>-0.4</v>
      </c>
      <c r="M27" s="15">
        <v>0.3</v>
      </c>
      <c r="N27" s="14">
        <v>-0.1</v>
      </c>
      <c r="O27" s="16">
        <v>0.1</v>
      </c>
    </row>
    <row r="28" spans="1:15" ht="16.5" thickBot="1" x14ac:dyDescent="0.3">
      <c r="A28" s="3">
        <v>5</v>
      </c>
      <c r="B28" s="3">
        <v>3</v>
      </c>
      <c r="C28" s="3">
        <v>4257470</v>
      </c>
      <c r="D28" s="3" t="s">
        <v>15</v>
      </c>
      <c r="E28" s="3" t="s">
        <v>87</v>
      </c>
      <c r="F28" s="17">
        <v>-0.187600247</v>
      </c>
      <c r="G28" s="18">
        <v>0.52354431599999995</v>
      </c>
      <c r="H28" s="17">
        <v>-9.1578187000000005E-2</v>
      </c>
      <c r="I28" s="18">
        <v>0.66062409799999999</v>
      </c>
      <c r="J28" s="19" t="s">
        <v>6</v>
      </c>
      <c r="K28" s="20" t="s">
        <v>6</v>
      </c>
      <c r="L28" s="19" t="s">
        <v>6</v>
      </c>
      <c r="M28" s="20" t="s">
        <v>6</v>
      </c>
      <c r="N28" s="19" t="s">
        <v>6</v>
      </c>
      <c r="O28" s="21" t="s">
        <v>6</v>
      </c>
    </row>
    <row r="29" spans="1:15" ht="15.75" x14ac:dyDescent="0.25">
      <c r="A29" s="6">
        <v>6</v>
      </c>
      <c r="B29" s="6">
        <v>3</v>
      </c>
      <c r="C29" s="6">
        <v>7039011</v>
      </c>
      <c r="D29" s="6" t="s">
        <v>16</v>
      </c>
      <c r="E29" s="6" t="s">
        <v>142</v>
      </c>
      <c r="F29" s="12">
        <v>0</v>
      </c>
      <c r="G29" s="13">
        <v>0</v>
      </c>
      <c r="H29" s="12">
        <v>-0.22147642400000001</v>
      </c>
      <c r="I29" s="13">
        <v>0</v>
      </c>
      <c r="J29" s="14">
        <v>-1.1000000000000001</v>
      </c>
      <c r="K29" s="15">
        <v>1.5</v>
      </c>
      <c r="L29" s="14">
        <v>-0.2</v>
      </c>
      <c r="M29" s="15">
        <v>1.1000000000000001</v>
      </c>
      <c r="N29" s="14">
        <v>0</v>
      </c>
      <c r="O29" s="16">
        <v>1.3</v>
      </c>
    </row>
    <row r="30" spans="1:15" ht="15.75" x14ac:dyDescent="0.25">
      <c r="A30" s="6">
        <v>6</v>
      </c>
      <c r="B30" s="6">
        <v>3</v>
      </c>
      <c r="C30" s="6"/>
      <c r="D30" s="6" t="s">
        <v>17</v>
      </c>
      <c r="E30" s="6" t="s">
        <v>143</v>
      </c>
      <c r="F30" s="12">
        <v>-0.20152758800000001</v>
      </c>
      <c r="G30" s="13">
        <v>0.26908809700000003</v>
      </c>
      <c r="H30" s="12">
        <v>-0.33825967099999998</v>
      </c>
      <c r="I30" s="13">
        <v>0.170796855</v>
      </c>
      <c r="J30" s="14" t="s">
        <v>6</v>
      </c>
      <c r="K30" s="15" t="s">
        <v>6</v>
      </c>
      <c r="L30" s="14" t="s">
        <v>6</v>
      </c>
      <c r="M30" s="15" t="s">
        <v>6</v>
      </c>
      <c r="N30" s="14" t="s">
        <v>6</v>
      </c>
      <c r="O30" s="16" t="s">
        <v>6</v>
      </c>
    </row>
    <row r="31" spans="1:15" ht="15.75" x14ac:dyDescent="0.25">
      <c r="A31" s="6">
        <v>6</v>
      </c>
      <c r="B31" s="6">
        <v>3</v>
      </c>
      <c r="C31" s="6"/>
      <c r="D31" s="6" t="s">
        <v>88</v>
      </c>
      <c r="E31" s="6" t="s">
        <v>144</v>
      </c>
      <c r="F31" s="12">
        <v>-2.6253639889999998</v>
      </c>
      <c r="G31" s="13">
        <v>-0.114683596</v>
      </c>
      <c r="H31" s="12">
        <v>-0.55432192999999996</v>
      </c>
      <c r="I31" s="13">
        <v>1.2250983280000001</v>
      </c>
      <c r="J31" s="14">
        <v>-0.2</v>
      </c>
      <c r="K31" s="15">
        <v>2.5</v>
      </c>
      <c r="L31" s="14">
        <v>0</v>
      </c>
      <c r="M31" s="15">
        <v>0.4</v>
      </c>
      <c r="N31" s="14">
        <v>-0.8</v>
      </c>
      <c r="O31" s="16">
        <v>1.4</v>
      </c>
    </row>
    <row r="32" spans="1:15" ht="15.75" x14ac:dyDescent="0.25">
      <c r="A32" s="6">
        <v>6</v>
      </c>
      <c r="B32" s="6">
        <v>3</v>
      </c>
      <c r="C32" s="6"/>
      <c r="D32" s="6" t="s">
        <v>89</v>
      </c>
      <c r="E32" s="6" t="s">
        <v>145</v>
      </c>
      <c r="F32" s="12">
        <v>0</v>
      </c>
      <c r="G32" s="13">
        <v>0</v>
      </c>
      <c r="H32" s="12">
        <v>-0.22147642400000001</v>
      </c>
      <c r="I32" s="13">
        <v>0</v>
      </c>
      <c r="J32" s="14">
        <v>-0.3</v>
      </c>
      <c r="K32" s="15">
        <v>0.1</v>
      </c>
      <c r="L32" s="14">
        <v>-0.2</v>
      </c>
      <c r="M32" s="15">
        <v>0.5</v>
      </c>
      <c r="N32" s="14">
        <v>-0.2</v>
      </c>
      <c r="O32" s="16">
        <v>0.6</v>
      </c>
    </row>
    <row r="33" spans="1:15" ht="15.75" x14ac:dyDescent="0.25">
      <c r="A33" s="6">
        <v>6</v>
      </c>
      <c r="B33" s="6">
        <v>3</v>
      </c>
      <c r="C33" s="6"/>
      <c r="D33" s="6" t="s">
        <v>90</v>
      </c>
      <c r="E33" s="6" t="s">
        <v>146</v>
      </c>
      <c r="F33" s="12">
        <v>-0.66829587099999999</v>
      </c>
      <c r="G33" s="13">
        <v>0.72004392800000006</v>
      </c>
      <c r="H33" s="12">
        <v>-0.70227461300000005</v>
      </c>
      <c r="I33" s="13">
        <v>-0.33421348699999998</v>
      </c>
      <c r="J33" s="14">
        <v>-0.6</v>
      </c>
      <c r="K33" s="15">
        <v>1.6</v>
      </c>
      <c r="L33" s="14">
        <v>-1.2</v>
      </c>
      <c r="M33" s="15">
        <v>2</v>
      </c>
      <c r="N33" s="14">
        <v>-1.3</v>
      </c>
      <c r="O33" s="16">
        <v>1.3</v>
      </c>
    </row>
    <row r="34" spans="1:15" ht="15.75" x14ac:dyDescent="0.25">
      <c r="A34" s="6">
        <v>6</v>
      </c>
      <c r="B34" s="6">
        <v>3</v>
      </c>
      <c r="C34" s="6"/>
      <c r="D34" s="6" t="s">
        <v>18</v>
      </c>
      <c r="E34" s="6" t="s">
        <v>147</v>
      </c>
      <c r="F34" s="12">
        <v>0</v>
      </c>
      <c r="G34" s="13">
        <v>0</v>
      </c>
      <c r="H34" s="12">
        <v>-0.22147642400000001</v>
      </c>
      <c r="I34" s="13">
        <v>0</v>
      </c>
      <c r="J34" s="14">
        <v>-0.6</v>
      </c>
      <c r="K34" s="15">
        <v>1.4</v>
      </c>
      <c r="L34" s="14">
        <v>-0.4</v>
      </c>
      <c r="M34" s="15">
        <v>0.8</v>
      </c>
      <c r="N34" s="14">
        <v>-0.7</v>
      </c>
      <c r="O34" s="16">
        <v>1</v>
      </c>
    </row>
    <row r="35" spans="1:15" ht="15.75" x14ac:dyDescent="0.25">
      <c r="A35" s="6">
        <v>6</v>
      </c>
      <c r="B35" s="6">
        <v>3</v>
      </c>
      <c r="C35" s="6"/>
      <c r="D35" s="6" t="s">
        <v>19</v>
      </c>
      <c r="E35" s="6" t="s">
        <v>148</v>
      </c>
      <c r="F35" s="12">
        <v>-0.70301168999999997</v>
      </c>
      <c r="G35" s="13">
        <v>0.36574319</v>
      </c>
      <c r="H35" s="12">
        <v>-0.65165832300000004</v>
      </c>
      <c r="I35" s="13">
        <v>0.45973066600000001</v>
      </c>
      <c r="J35" s="14">
        <v>-0.2</v>
      </c>
      <c r="K35" s="15">
        <v>0</v>
      </c>
      <c r="L35" s="14">
        <v>-0.1</v>
      </c>
      <c r="M35" s="15">
        <v>0</v>
      </c>
      <c r="N35" s="14">
        <v>-0.2</v>
      </c>
      <c r="O35" s="16">
        <v>0</v>
      </c>
    </row>
    <row r="36" spans="1:15" ht="16.5" thickBot="1" x14ac:dyDescent="0.3">
      <c r="A36" s="6">
        <v>6</v>
      </c>
      <c r="B36" s="6">
        <v>3</v>
      </c>
      <c r="C36" s="6">
        <v>7058072</v>
      </c>
      <c r="D36" s="6" t="s">
        <v>20</v>
      </c>
      <c r="E36" s="6" t="s">
        <v>149</v>
      </c>
      <c r="F36" s="17">
        <v>-0.42965486000000003</v>
      </c>
      <c r="G36" s="18">
        <v>0.45991523699999998</v>
      </c>
      <c r="H36" s="17">
        <v>-0.60408767500000005</v>
      </c>
      <c r="I36" s="18">
        <v>9.8885084999999998E-2</v>
      </c>
      <c r="J36" s="19">
        <v>0</v>
      </c>
      <c r="K36" s="20">
        <v>0.2</v>
      </c>
      <c r="L36" s="19">
        <v>-1.3</v>
      </c>
      <c r="M36" s="20">
        <v>0.2</v>
      </c>
      <c r="N36" s="19">
        <v>-0.2</v>
      </c>
      <c r="O36" s="21">
        <v>0.2</v>
      </c>
    </row>
    <row r="37" spans="1:15" ht="15.75" x14ac:dyDescent="0.25">
      <c r="A37" s="3">
        <v>7</v>
      </c>
      <c r="B37" s="3">
        <v>3</v>
      </c>
      <c r="C37" s="3">
        <v>11833310</v>
      </c>
      <c r="D37" s="3" t="s">
        <v>21</v>
      </c>
      <c r="E37" s="3" t="s">
        <v>87</v>
      </c>
      <c r="F37" s="12">
        <v>0.85645420999999999</v>
      </c>
      <c r="G37" s="13">
        <v>0.85645420999999999</v>
      </c>
      <c r="H37" s="12">
        <v>-0.22147642400000001</v>
      </c>
      <c r="I37" s="13">
        <v>0</v>
      </c>
      <c r="J37" s="14">
        <v>-0.6</v>
      </c>
      <c r="K37" s="15">
        <v>0.4</v>
      </c>
      <c r="L37" s="14">
        <v>-1</v>
      </c>
      <c r="M37" s="15">
        <v>0</v>
      </c>
      <c r="N37" s="14">
        <v>0</v>
      </c>
      <c r="O37" s="16">
        <v>0.6</v>
      </c>
    </row>
    <row r="38" spans="1:15" ht="16.5" thickBot="1" x14ac:dyDescent="0.3">
      <c r="A38" s="3">
        <v>7</v>
      </c>
      <c r="B38" s="3">
        <v>3</v>
      </c>
      <c r="C38" s="3">
        <v>11833348</v>
      </c>
      <c r="D38" s="3" t="s">
        <v>21</v>
      </c>
      <c r="E38" s="3" t="s">
        <v>87</v>
      </c>
      <c r="F38" s="17">
        <v>0.85645420999999999</v>
      </c>
      <c r="G38" s="18">
        <v>0.85645420999999999</v>
      </c>
      <c r="H38" s="17">
        <v>-0.22147642400000001</v>
      </c>
      <c r="I38" s="18">
        <v>0</v>
      </c>
      <c r="J38" s="19">
        <v>-0.6</v>
      </c>
      <c r="K38" s="20">
        <v>0.4</v>
      </c>
      <c r="L38" s="19">
        <v>-1</v>
      </c>
      <c r="M38" s="20">
        <v>0</v>
      </c>
      <c r="N38" s="19">
        <v>0</v>
      </c>
      <c r="O38" s="21">
        <v>0.6</v>
      </c>
    </row>
    <row r="39" spans="1:15" ht="15.75" x14ac:dyDescent="0.25">
      <c r="A39" s="6">
        <v>8</v>
      </c>
      <c r="B39" s="6">
        <v>3</v>
      </c>
      <c r="C39" s="6">
        <v>16704581</v>
      </c>
      <c r="D39" s="6" t="s">
        <v>91</v>
      </c>
      <c r="E39" s="6" t="s">
        <v>150</v>
      </c>
      <c r="F39" s="12">
        <v>-0.93984311499999995</v>
      </c>
      <c r="G39" s="13">
        <v>-3.7854561000000002E-2</v>
      </c>
      <c r="H39" s="12">
        <v>-0.54516123900000002</v>
      </c>
      <c r="I39" s="13">
        <v>-0.32368481500000001</v>
      </c>
      <c r="J39" s="14">
        <v>-1.1000000000000001</v>
      </c>
      <c r="K39" s="15">
        <v>1.4</v>
      </c>
      <c r="L39" s="14">
        <v>-1.8</v>
      </c>
      <c r="M39" s="15">
        <v>2.2000000000000002</v>
      </c>
      <c r="N39" s="14">
        <v>0</v>
      </c>
      <c r="O39" s="16">
        <v>1.9</v>
      </c>
    </row>
    <row r="40" spans="1:15" ht="16.5" thickBot="1" x14ac:dyDescent="0.3">
      <c r="A40" s="6">
        <v>8</v>
      </c>
      <c r="B40" s="6">
        <v>3</v>
      </c>
      <c r="C40" s="6">
        <v>16706446</v>
      </c>
      <c r="D40" s="6" t="s">
        <v>22</v>
      </c>
      <c r="E40" s="6" t="s">
        <v>151</v>
      </c>
      <c r="F40" s="17">
        <v>-0.31500442299999998</v>
      </c>
      <c r="G40" s="18">
        <v>-0.31500442299999998</v>
      </c>
      <c r="H40" s="17">
        <v>-5.7701128999999997E-2</v>
      </c>
      <c r="I40" s="18">
        <v>0.16377529499999999</v>
      </c>
      <c r="J40" s="19">
        <v>-2.4</v>
      </c>
      <c r="K40" s="20">
        <v>0.8</v>
      </c>
      <c r="L40" s="19">
        <v>-0.4</v>
      </c>
      <c r="M40" s="20">
        <v>0.3</v>
      </c>
      <c r="N40" s="19">
        <v>-0.3</v>
      </c>
      <c r="O40" s="21">
        <v>0.7</v>
      </c>
    </row>
    <row r="41" spans="1:15" ht="15.75" x14ac:dyDescent="0.25">
      <c r="A41" s="3">
        <v>9</v>
      </c>
      <c r="B41" s="3">
        <v>3</v>
      </c>
      <c r="C41" s="3">
        <v>21217355</v>
      </c>
      <c r="D41" s="3" t="s">
        <v>23</v>
      </c>
      <c r="E41" s="3" t="s">
        <v>152</v>
      </c>
      <c r="F41" s="12">
        <v>-0.64145666400000001</v>
      </c>
      <c r="G41" s="13">
        <v>0.92749213399999997</v>
      </c>
      <c r="H41" s="12">
        <v>-1.2381341219999999</v>
      </c>
      <c r="I41" s="13">
        <v>0.94928178500000004</v>
      </c>
      <c r="J41" s="14">
        <v>0</v>
      </c>
      <c r="K41" s="15">
        <v>0.2</v>
      </c>
      <c r="L41" s="14">
        <v>-0.9</v>
      </c>
      <c r="M41" s="15">
        <v>-0.1</v>
      </c>
      <c r="N41" s="14">
        <v>0</v>
      </c>
      <c r="O41" s="16">
        <v>0.3</v>
      </c>
    </row>
    <row r="42" spans="1:15" ht="15.75" x14ac:dyDescent="0.25">
      <c r="A42" s="3">
        <v>9</v>
      </c>
      <c r="B42" s="3">
        <v>3</v>
      </c>
      <c r="C42" s="3"/>
      <c r="D42" s="3" t="s">
        <v>92</v>
      </c>
      <c r="E42" s="3" t="s">
        <v>153</v>
      </c>
      <c r="F42" s="12">
        <v>-0.306421893</v>
      </c>
      <c r="G42" s="13">
        <v>0.13273101500000001</v>
      </c>
      <c r="H42" s="12">
        <v>-0.28970042400000001</v>
      </c>
      <c r="I42" s="13">
        <v>0.331163284</v>
      </c>
      <c r="J42" s="14">
        <v>-0.3</v>
      </c>
      <c r="K42" s="15">
        <v>0.1</v>
      </c>
      <c r="L42" s="14">
        <v>0</v>
      </c>
      <c r="M42" s="15">
        <v>0</v>
      </c>
      <c r="N42" s="14">
        <v>0</v>
      </c>
      <c r="O42" s="16">
        <v>0.1</v>
      </c>
    </row>
    <row r="43" spans="1:15" ht="15.75" x14ac:dyDescent="0.25">
      <c r="A43" s="3">
        <v>9</v>
      </c>
      <c r="B43" s="3">
        <v>3</v>
      </c>
      <c r="C43" s="3"/>
      <c r="D43" s="3" t="s">
        <v>24</v>
      </c>
      <c r="E43" s="3" t="s">
        <v>154</v>
      </c>
      <c r="F43" s="12">
        <v>-0.56141472199999998</v>
      </c>
      <c r="G43" s="13">
        <v>-1.421353E-2</v>
      </c>
      <c r="H43" s="12">
        <v>-8.6069085000000004E-2</v>
      </c>
      <c r="I43" s="13">
        <v>0.56873298299999997</v>
      </c>
      <c r="J43" s="14" t="s">
        <v>6</v>
      </c>
      <c r="K43" s="15" t="s">
        <v>6</v>
      </c>
      <c r="L43" s="14" t="s">
        <v>6</v>
      </c>
      <c r="M43" s="15" t="s">
        <v>6</v>
      </c>
      <c r="N43" s="14" t="s">
        <v>6</v>
      </c>
      <c r="O43" s="16" t="s">
        <v>6</v>
      </c>
    </row>
    <row r="44" spans="1:15" ht="15.75" x14ac:dyDescent="0.25">
      <c r="A44" s="3">
        <v>9</v>
      </c>
      <c r="B44" s="3">
        <v>3</v>
      </c>
      <c r="C44" s="3"/>
      <c r="D44" s="3" t="s">
        <v>25</v>
      </c>
      <c r="E44" s="3" t="s">
        <v>131</v>
      </c>
      <c r="F44" s="12">
        <v>-1.192344348</v>
      </c>
      <c r="G44" s="13">
        <v>0.25293513299999998</v>
      </c>
      <c r="H44" s="12">
        <v>-0.20615060499999999</v>
      </c>
      <c r="I44" s="13">
        <v>0.80273868999999998</v>
      </c>
      <c r="J44" s="14">
        <v>-0.1</v>
      </c>
      <c r="K44" s="15">
        <v>0.4</v>
      </c>
      <c r="L44" s="14">
        <v>-0.4</v>
      </c>
      <c r="M44" s="15">
        <v>0.5</v>
      </c>
      <c r="N44" s="14">
        <v>-0.3</v>
      </c>
      <c r="O44" s="16">
        <v>0.7</v>
      </c>
    </row>
    <row r="45" spans="1:15" ht="15.75" x14ac:dyDescent="0.25">
      <c r="A45" s="3">
        <v>9</v>
      </c>
      <c r="B45" s="3">
        <v>3</v>
      </c>
      <c r="C45" s="3"/>
      <c r="D45" s="3" t="s">
        <v>93</v>
      </c>
      <c r="E45" s="3" t="s">
        <v>155</v>
      </c>
      <c r="F45" s="12">
        <v>0</v>
      </c>
      <c r="G45" s="13">
        <v>0</v>
      </c>
      <c r="H45" s="12">
        <v>-0.22147642400000001</v>
      </c>
      <c r="I45" s="13">
        <v>0</v>
      </c>
      <c r="J45" s="14">
        <v>-0.4</v>
      </c>
      <c r="K45" s="15">
        <v>0</v>
      </c>
      <c r="L45" s="14">
        <v>-0.8</v>
      </c>
      <c r="M45" s="15">
        <v>0.2</v>
      </c>
      <c r="N45" s="14">
        <v>0</v>
      </c>
      <c r="O45" s="16">
        <v>0.3</v>
      </c>
    </row>
    <row r="46" spans="1:15" ht="16.5" thickBot="1" x14ac:dyDescent="0.3">
      <c r="A46" s="3">
        <v>9</v>
      </c>
      <c r="B46" s="3">
        <v>3</v>
      </c>
      <c r="C46" s="3">
        <v>21232193</v>
      </c>
      <c r="D46" s="3" t="s">
        <v>26</v>
      </c>
      <c r="E46" s="3" t="s">
        <v>156</v>
      </c>
      <c r="F46" s="17">
        <v>0.35611611500000001</v>
      </c>
      <c r="G46" s="18">
        <v>3.4279892300000001</v>
      </c>
      <c r="H46" s="17">
        <v>-1.149413851</v>
      </c>
      <c r="I46" s="18">
        <v>1.8218308400000001</v>
      </c>
      <c r="J46" s="19">
        <v>-0.4</v>
      </c>
      <c r="K46" s="20">
        <v>0.2</v>
      </c>
      <c r="L46" s="19">
        <v>0</v>
      </c>
      <c r="M46" s="20">
        <v>0.8</v>
      </c>
      <c r="N46" s="19">
        <v>-0.1</v>
      </c>
      <c r="O46" s="21">
        <v>0.5</v>
      </c>
    </row>
    <row r="47" spans="1:15" ht="15.75" x14ac:dyDescent="0.25">
      <c r="A47" s="6">
        <v>10</v>
      </c>
      <c r="B47" s="6">
        <v>4</v>
      </c>
      <c r="C47" s="6">
        <v>177354</v>
      </c>
      <c r="D47" s="6" t="s">
        <v>94</v>
      </c>
      <c r="E47" s="6" t="s">
        <v>157</v>
      </c>
      <c r="F47" s="12">
        <v>-1.4666218680000001</v>
      </c>
      <c r="G47" s="13">
        <v>0.79089925999999999</v>
      </c>
      <c r="H47" s="12">
        <v>-2.9465346979999998</v>
      </c>
      <c r="I47" s="13">
        <v>-0.15443082399999999</v>
      </c>
      <c r="J47" s="14">
        <v>-1.1000000000000001</v>
      </c>
      <c r="K47" s="15">
        <v>0.1</v>
      </c>
      <c r="L47" s="14">
        <v>-0.2</v>
      </c>
      <c r="M47" s="15">
        <v>0.4</v>
      </c>
      <c r="N47" s="14">
        <v>-0.9</v>
      </c>
      <c r="O47" s="16">
        <v>0.1</v>
      </c>
    </row>
    <row r="48" spans="1:15" ht="15.75" x14ac:dyDescent="0.25">
      <c r="A48" s="6">
        <v>10</v>
      </c>
      <c r="B48" s="6">
        <v>4</v>
      </c>
      <c r="C48" s="6"/>
      <c r="D48" s="6" t="s">
        <v>27</v>
      </c>
      <c r="E48" s="6" t="s">
        <v>106</v>
      </c>
      <c r="F48" s="12">
        <v>0</v>
      </c>
      <c r="G48" s="13">
        <v>0</v>
      </c>
      <c r="H48" s="12">
        <v>-0.22147642400000001</v>
      </c>
      <c r="I48" s="13">
        <v>0</v>
      </c>
      <c r="J48" s="14" t="s">
        <v>6</v>
      </c>
      <c r="K48" s="15" t="s">
        <v>6</v>
      </c>
      <c r="L48" s="14" t="s">
        <v>6</v>
      </c>
      <c r="M48" s="15" t="s">
        <v>6</v>
      </c>
      <c r="N48" s="14" t="s">
        <v>6</v>
      </c>
      <c r="O48" s="16" t="s">
        <v>6</v>
      </c>
    </row>
    <row r="49" spans="1:15" ht="15.75" x14ac:dyDescent="0.25">
      <c r="A49" s="6">
        <v>10</v>
      </c>
      <c r="B49" s="6">
        <v>4</v>
      </c>
      <c r="C49" s="6"/>
      <c r="D49" s="6" t="s">
        <v>95</v>
      </c>
      <c r="E49" s="6" t="s">
        <v>158</v>
      </c>
      <c r="F49" s="12">
        <v>0</v>
      </c>
      <c r="G49" s="13">
        <v>0</v>
      </c>
      <c r="H49" s="12">
        <v>-0.22147642400000001</v>
      </c>
      <c r="I49" s="13">
        <v>0</v>
      </c>
      <c r="J49" s="14">
        <v>-2.4</v>
      </c>
      <c r="K49" s="15">
        <v>-1.4</v>
      </c>
      <c r="L49" s="14">
        <v>-0.9</v>
      </c>
      <c r="M49" s="15">
        <v>0.2</v>
      </c>
      <c r="N49" s="14">
        <v>-0.3</v>
      </c>
      <c r="O49" s="16">
        <v>0.2</v>
      </c>
    </row>
    <row r="50" spans="1:15" ht="15.75" x14ac:dyDescent="0.25">
      <c r="A50" s="6">
        <v>10</v>
      </c>
      <c r="B50" s="6">
        <v>4</v>
      </c>
      <c r="C50" s="6"/>
      <c r="D50" s="6" t="s">
        <v>96</v>
      </c>
      <c r="E50" s="6" t="s">
        <v>159</v>
      </c>
      <c r="F50" s="12">
        <v>-6.4444500000000002E-2</v>
      </c>
      <c r="G50" s="13">
        <v>0.29904699200000001</v>
      </c>
      <c r="H50" s="12">
        <v>-0.53329817199999996</v>
      </c>
      <c r="I50" s="13">
        <v>0.10378834200000001</v>
      </c>
      <c r="J50" s="14">
        <v>-0.2</v>
      </c>
      <c r="K50" s="15">
        <v>0.1</v>
      </c>
      <c r="L50" s="14">
        <v>-0.3</v>
      </c>
      <c r="M50" s="15">
        <v>0.1</v>
      </c>
      <c r="N50" s="14">
        <v>-0.2</v>
      </c>
      <c r="O50" s="16">
        <v>0.1</v>
      </c>
    </row>
    <row r="51" spans="1:15" ht="15.75" x14ac:dyDescent="0.25">
      <c r="A51" s="6">
        <v>10</v>
      </c>
      <c r="B51" s="6">
        <v>4</v>
      </c>
      <c r="C51" s="6"/>
      <c r="D51" s="6" t="s">
        <v>97</v>
      </c>
      <c r="E51" s="6" t="s">
        <v>107</v>
      </c>
      <c r="F51" s="12">
        <v>0.41326485400000001</v>
      </c>
      <c r="G51" s="13">
        <v>2.6149183279999999</v>
      </c>
      <c r="H51" s="12">
        <v>-0.69474510599999995</v>
      </c>
      <c r="I51" s="13">
        <v>1.4878983800000001</v>
      </c>
      <c r="J51" s="14">
        <v>-0.3</v>
      </c>
      <c r="K51" s="15">
        <v>0</v>
      </c>
      <c r="L51" s="14">
        <v>-0.1</v>
      </c>
      <c r="M51" s="15">
        <v>1.1000000000000001</v>
      </c>
      <c r="N51" s="14">
        <v>-0.5</v>
      </c>
      <c r="O51" s="16">
        <v>-0.1</v>
      </c>
    </row>
    <row r="52" spans="1:15" ht="15.75" x14ac:dyDescent="0.25">
      <c r="A52" s="6">
        <v>10</v>
      </c>
      <c r="B52" s="6">
        <v>4</v>
      </c>
      <c r="C52" s="6"/>
      <c r="D52" s="6" t="s">
        <v>28</v>
      </c>
      <c r="E52" s="6" t="s">
        <v>160</v>
      </c>
      <c r="F52" s="12">
        <v>-0.88173616399999999</v>
      </c>
      <c r="G52" s="13">
        <v>0.34554954199999999</v>
      </c>
      <c r="H52" s="12">
        <v>-0.89178849699999996</v>
      </c>
      <c r="I52" s="13">
        <v>0.86694383699999999</v>
      </c>
      <c r="J52" s="14">
        <v>-0.3</v>
      </c>
      <c r="K52" s="15">
        <v>-0.1</v>
      </c>
      <c r="L52" s="14">
        <v>-0.1</v>
      </c>
      <c r="M52" s="15">
        <v>1.3</v>
      </c>
      <c r="N52" s="14">
        <v>0</v>
      </c>
      <c r="O52" s="16">
        <v>0.2</v>
      </c>
    </row>
    <row r="53" spans="1:15" ht="15.75" x14ac:dyDescent="0.25">
      <c r="A53" s="6">
        <v>10</v>
      </c>
      <c r="B53" s="6">
        <v>4</v>
      </c>
      <c r="C53" s="6"/>
      <c r="D53" s="6" t="s">
        <v>29</v>
      </c>
      <c r="E53" s="6" t="s">
        <v>161</v>
      </c>
      <c r="F53" s="12">
        <v>-0.39705665699999998</v>
      </c>
      <c r="G53" s="13">
        <v>0.14038942700000001</v>
      </c>
      <c r="H53" s="12">
        <v>-0.19400515600000001</v>
      </c>
      <c r="I53" s="13">
        <v>0.53069348599999999</v>
      </c>
      <c r="J53" s="14">
        <v>0</v>
      </c>
      <c r="K53" s="15">
        <v>0.3</v>
      </c>
      <c r="L53" s="14">
        <v>-0.2</v>
      </c>
      <c r="M53" s="15">
        <v>0.1</v>
      </c>
      <c r="N53" s="14">
        <v>0</v>
      </c>
      <c r="O53" s="16">
        <v>0.2</v>
      </c>
    </row>
    <row r="54" spans="1:15" ht="15.75" x14ac:dyDescent="0.25">
      <c r="A54" s="6">
        <v>10</v>
      </c>
      <c r="B54" s="6">
        <v>4</v>
      </c>
      <c r="C54" s="6"/>
      <c r="D54" s="6" t="s">
        <v>98</v>
      </c>
      <c r="E54" s="6" t="s">
        <v>162</v>
      </c>
      <c r="F54" s="12">
        <v>0.36100564899999998</v>
      </c>
      <c r="G54" s="13">
        <v>2.946783092</v>
      </c>
      <c r="H54" s="12">
        <v>-3.1841961080000001</v>
      </c>
      <c r="I54" s="13">
        <v>0.58096787400000005</v>
      </c>
      <c r="J54" s="14">
        <v>-0.1</v>
      </c>
      <c r="K54" s="15">
        <v>0.2</v>
      </c>
      <c r="L54" s="14">
        <v>0.2</v>
      </c>
      <c r="M54" s="15">
        <v>0.6</v>
      </c>
      <c r="N54" s="14">
        <v>0</v>
      </c>
      <c r="O54" s="16">
        <v>1</v>
      </c>
    </row>
    <row r="55" spans="1:15" ht="15.75" x14ac:dyDescent="0.25">
      <c r="A55" s="6">
        <v>10</v>
      </c>
      <c r="B55" s="6">
        <v>4</v>
      </c>
      <c r="C55" s="6"/>
      <c r="D55" s="6" t="s">
        <v>30</v>
      </c>
      <c r="E55" s="6" t="s">
        <v>163</v>
      </c>
      <c r="F55" s="12">
        <v>0</v>
      </c>
      <c r="G55" s="13">
        <v>0</v>
      </c>
      <c r="H55" s="12">
        <v>-0.22147642400000001</v>
      </c>
      <c r="I55" s="13">
        <v>0</v>
      </c>
      <c r="J55" s="14" t="s">
        <v>6</v>
      </c>
      <c r="K55" s="15" t="s">
        <v>6</v>
      </c>
      <c r="L55" s="14" t="s">
        <v>6</v>
      </c>
      <c r="M55" s="15" t="s">
        <v>6</v>
      </c>
      <c r="N55" s="14" t="s">
        <v>6</v>
      </c>
      <c r="O55" s="16" t="s">
        <v>6</v>
      </c>
    </row>
    <row r="56" spans="1:15" ht="15.75" x14ac:dyDescent="0.25">
      <c r="A56" s="6">
        <v>10</v>
      </c>
      <c r="B56" s="6">
        <v>4</v>
      </c>
      <c r="C56" s="6"/>
      <c r="D56" s="6" t="s">
        <v>31</v>
      </c>
      <c r="E56" s="6" t="s">
        <v>164</v>
      </c>
      <c r="F56" s="12">
        <v>-2.7980062999999999E-2</v>
      </c>
      <c r="G56" s="13">
        <v>3.4449315619999998</v>
      </c>
      <c r="H56" s="12">
        <v>-0.86475276499999998</v>
      </c>
      <c r="I56" s="13">
        <v>0.93285872299999995</v>
      </c>
      <c r="J56" s="14">
        <v>-0.3</v>
      </c>
      <c r="K56" s="15">
        <v>0.1</v>
      </c>
      <c r="L56" s="14">
        <v>-0.6</v>
      </c>
      <c r="M56" s="15">
        <v>0</v>
      </c>
      <c r="N56" s="14">
        <v>-0.3</v>
      </c>
      <c r="O56" s="16">
        <v>0.3</v>
      </c>
    </row>
    <row r="57" spans="1:15" ht="15.75" x14ac:dyDescent="0.25">
      <c r="A57" s="6">
        <v>10</v>
      </c>
      <c r="B57" s="6">
        <v>4</v>
      </c>
      <c r="C57" s="6"/>
      <c r="D57" s="6" t="s">
        <v>32</v>
      </c>
      <c r="E57" s="6" t="s">
        <v>165</v>
      </c>
      <c r="F57" s="12">
        <v>-0.42426665800000002</v>
      </c>
      <c r="G57" s="13">
        <v>0.48033602600000003</v>
      </c>
      <c r="H57" s="12">
        <v>-0.83802848900000004</v>
      </c>
      <c r="I57" s="13">
        <v>0.10987699500000001</v>
      </c>
      <c r="J57" s="14">
        <v>-0.1</v>
      </c>
      <c r="K57" s="15">
        <v>0</v>
      </c>
      <c r="L57" s="14">
        <v>-0.1</v>
      </c>
      <c r="M57" s="15">
        <v>0.2</v>
      </c>
      <c r="N57" s="14">
        <v>-0.1</v>
      </c>
      <c r="O57" s="16">
        <v>0</v>
      </c>
    </row>
    <row r="58" spans="1:15" ht="15.75" x14ac:dyDescent="0.25">
      <c r="A58" s="6">
        <v>10</v>
      </c>
      <c r="B58" s="6">
        <v>4</v>
      </c>
      <c r="C58" s="6"/>
      <c r="D58" s="6" t="s">
        <v>33</v>
      </c>
      <c r="E58" s="6" t="s">
        <v>166</v>
      </c>
      <c r="F58" s="12">
        <v>-0.70996354299999997</v>
      </c>
      <c r="G58" s="13">
        <v>-2.8644122000000001E-2</v>
      </c>
      <c r="H58" s="12">
        <v>-0.24499172699999999</v>
      </c>
      <c r="I58" s="13">
        <v>0.42740766600000002</v>
      </c>
      <c r="J58" s="14">
        <v>-0.1</v>
      </c>
      <c r="K58" s="15">
        <v>0</v>
      </c>
      <c r="L58" s="14">
        <v>0.1</v>
      </c>
      <c r="M58" s="15">
        <v>0.2</v>
      </c>
      <c r="N58" s="14">
        <v>0</v>
      </c>
      <c r="O58" s="16">
        <v>0.3</v>
      </c>
    </row>
    <row r="59" spans="1:15" ht="15.75" x14ac:dyDescent="0.25">
      <c r="A59" s="6">
        <v>10</v>
      </c>
      <c r="B59" s="6">
        <v>4</v>
      </c>
      <c r="C59" s="6"/>
      <c r="D59" s="6" t="s">
        <v>34</v>
      </c>
      <c r="E59" s="6" t="s">
        <v>167</v>
      </c>
      <c r="F59" s="12">
        <v>-0.38761779899999999</v>
      </c>
      <c r="G59" s="13">
        <v>0.22661940799999999</v>
      </c>
      <c r="H59" s="12">
        <v>-0.122914971</v>
      </c>
      <c r="I59" s="13">
        <v>0.41680465700000002</v>
      </c>
      <c r="J59" s="14">
        <v>-0.1</v>
      </c>
      <c r="K59" s="15">
        <v>0.1</v>
      </c>
      <c r="L59" s="14">
        <v>0</v>
      </c>
      <c r="M59" s="15">
        <v>0.1</v>
      </c>
      <c r="N59" s="14">
        <v>-0.2</v>
      </c>
      <c r="O59" s="16">
        <v>0.2</v>
      </c>
    </row>
    <row r="60" spans="1:15" ht="15.75" x14ac:dyDescent="0.25">
      <c r="A60" s="6">
        <v>10</v>
      </c>
      <c r="B60" s="6">
        <v>4</v>
      </c>
      <c r="C60" s="6"/>
      <c r="D60" s="6" t="s">
        <v>99</v>
      </c>
      <c r="E60" s="6" t="s">
        <v>131</v>
      </c>
      <c r="F60" s="12">
        <v>-0.95152641999999998</v>
      </c>
      <c r="G60" s="13">
        <v>0.274434185</v>
      </c>
      <c r="H60" s="12">
        <v>-0.40063511499999999</v>
      </c>
      <c r="I60" s="13">
        <v>0.51411121800000004</v>
      </c>
      <c r="J60" s="14" t="s">
        <v>6</v>
      </c>
      <c r="K60" s="15" t="s">
        <v>6</v>
      </c>
      <c r="L60" s="14" t="s">
        <v>6</v>
      </c>
      <c r="M60" s="15" t="s">
        <v>6</v>
      </c>
      <c r="N60" s="14" t="s">
        <v>6</v>
      </c>
      <c r="O60" s="16" t="s">
        <v>6</v>
      </c>
    </row>
    <row r="61" spans="1:15" ht="15.75" x14ac:dyDescent="0.25">
      <c r="A61" s="6">
        <v>10</v>
      </c>
      <c r="B61" s="6">
        <v>4</v>
      </c>
      <c r="C61" s="6"/>
      <c r="D61" s="6" t="s">
        <v>35</v>
      </c>
      <c r="E61" s="6" t="s">
        <v>131</v>
      </c>
      <c r="F61" s="12">
        <v>-0.26034747000000003</v>
      </c>
      <c r="G61" s="13">
        <v>0.82091337799999997</v>
      </c>
      <c r="H61" s="12">
        <v>-0.41520014199999999</v>
      </c>
      <c r="I61" s="13">
        <v>0.20122680400000001</v>
      </c>
      <c r="J61" s="14" t="s">
        <v>6</v>
      </c>
      <c r="K61" s="15" t="s">
        <v>6</v>
      </c>
      <c r="L61" s="14" t="s">
        <v>6</v>
      </c>
      <c r="M61" s="15" t="s">
        <v>6</v>
      </c>
      <c r="N61" s="14" t="s">
        <v>6</v>
      </c>
      <c r="O61" s="16" t="s">
        <v>6</v>
      </c>
    </row>
    <row r="62" spans="1:15" ht="15.75" x14ac:dyDescent="0.25">
      <c r="A62" s="6">
        <v>10</v>
      </c>
      <c r="B62" s="6">
        <v>4</v>
      </c>
      <c r="C62" s="6"/>
      <c r="D62" s="6" t="s">
        <v>36</v>
      </c>
      <c r="E62" s="6" t="s">
        <v>168</v>
      </c>
      <c r="F62" s="12">
        <v>1.1078954539999999</v>
      </c>
      <c r="G62" s="13">
        <v>1.1078954539999999</v>
      </c>
      <c r="H62" s="12">
        <v>-0.22147642400000001</v>
      </c>
      <c r="I62" s="13">
        <v>0</v>
      </c>
      <c r="J62" s="14">
        <v>-0.5</v>
      </c>
      <c r="K62" s="15">
        <v>0.6</v>
      </c>
      <c r="L62" s="14">
        <v>0</v>
      </c>
      <c r="M62" s="15">
        <v>0.3</v>
      </c>
      <c r="N62" s="14">
        <v>0.1</v>
      </c>
      <c r="O62" s="16">
        <v>0.5</v>
      </c>
    </row>
    <row r="63" spans="1:15" ht="15.75" x14ac:dyDescent="0.25">
      <c r="A63" s="6">
        <v>10</v>
      </c>
      <c r="B63" s="6">
        <v>4</v>
      </c>
      <c r="C63" s="6"/>
      <c r="D63" s="6" t="s">
        <v>37</v>
      </c>
      <c r="E63" s="6" t="s">
        <v>169</v>
      </c>
      <c r="F63" s="12">
        <v>-0.57889742099999997</v>
      </c>
      <c r="G63" s="13">
        <v>-0.108601252</v>
      </c>
      <c r="H63" s="12">
        <v>-0.45138801699999997</v>
      </c>
      <c r="I63" s="13">
        <v>0.16313696899999999</v>
      </c>
      <c r="J63" s="14">
        <v>-0.2</v>
      </c>
      <c r="K63" s="15">
        <v>0.2</v>
      </c>
      <c r="L63" s="14">
        <v>-0.1</v>
      </c>
      <c r="M63" s="15">
        <v>0.3</v>
      </c>
      <c r="N63" s="14">
        <v>-0.1</v>
      </c>
      <c r="O63" s="16">
        <v>0.2</v>
      </c>
    </row>
    <row r="64" spans="1:15" ht="15.75" x14ac:dyDescent="0.25">
      <c r="A64" s="6">
        <v>10</v>
      </c>
      <c r="B64" s="6">
        <v>4</v>
      </c>
      <c r="C64" s="6"/>
      <c r="D64" s="6" t="s">
        <v>100</v>
      </c>
      <c r="E64" s="6" t="s">
        <v>170</v>
      </c>
      <c r="F64" s="12">
        <v>-0.40434463199999998</v>
      </c>
      <c r="G64" s="13">
        <v>0.15529269800000001</v>
      </c>
      <c r="H64" s="12">
        <v>-0.24732020399999999</v>
      </c>
      <c r="I64" s="13">
        <v>0.36135568600000001</v>
      </c>
      <c r="J64" s="14">
        <v>-0.1</v>
      </c>
      <c r="K64" s="15">
        <v>0</v>
      </c>
      <c r="L64" s="14">
        <v>0</v>
      </c>
      <c r="M64" s="15">
        <v>0.6</v>
      </c>
      <c r="N64" s="14">
        <v>0</v>
      </c>
      <c r="O64" s="16">
        <v>0.2</v>
      </c>
    </row>
    <row r="65" spans="1:15" ht="15.75" x14ac:dyDescent="0.25">
      <c r="A65" s="6">
        <v>10</v>
      </c>
      <c r="B65" s="6">
        <v>4</v>
      </c>
      <c r="C65" s="6"/>
      <c r="D65" s="6" t="s">
        <v>101</v>
      </c>
      <c r="E65" s="6" t="s">
        <v>171</v>
      </c>
      <c r="F65" s="12">
        <v>-0.144579189</v>
      </c>
      <c r="G65" s="13">
        <v>0.63844916500000004</v>
      </c>
      <c r="H65" s="12">
        <v>-0.730241641</v>
      </c>
      <c r="I65" s="13">
        <v>-0.20239285000000001</v>
      </c>
      <c r="J65" s="14">
        <v>-0.1</v>
      </c>
      <c r="K65" s="15">
        <v>-0.1</v>
      </c>
      <c r="L65" s="14">
        <v>0</v>
      </c>
      <c r="M65" s="15">
        <v>0.2</v>
      </c>
      <c r="N65" s="14">
        <v>-0.1</v>
      </c>
      <c r="O65" s="16">
        <v>0</v>
      </c>
    </row>
    <row r="66" spans="1:15" ht="15.75" x14ac:dyDescent="0.25">
      <c r="A66" s="6">
        <v>10</v>
      </c>
      <c r="B66" s="6">
        <v>4</v>
      </c>
      <c r="C66" s="6"/>
      <c r="D66" s="6" t="s">
        <v>102</v>
      </c>
      <c r="E66" s="6" t="s">
        <v>172</v>
      </c>
      <c r="F66" s="12">
        <v>0</v>
      </c>
      <c r="G66" s="13">
        <v>0</v>
      </c>
      <c r="H66" s="12">
        <v>-0.22147642400000001</v>
      </c>
      <c r="I66" s="13">
        <v>0</v>
      </c>
      <c r="J66" s="14" t="s">
        <v>6</v>
      </c>
      <c r="K66" s="15" t="s">
        <v>6</v>
      </c>
      <c r="L66" s="14" t="s">
        <v>6</v>
      </c>
      <c r="M66" s="15" t="s">
        <v>6</v>
      </c>
      <c r="N66" s="14" t="s">
        <v>6</v>
      </c>
      <c r="O66" s="16" t="s">
        <v>6</v>
      </c>
    </row>
    <row r="67" spans="1:15" ht="15.75" x14ac:dyDescent="0.25">
      <c r="A67" s="6">
        <v>10</v>
      </c>
      <c r="B67" s="6">
        <v>4</v>
      </c>
      <c r="C67" s="6"/>
      <c r="D67" s="6" t="s">
        <v>38</v>
      </c>
      <c r="E67" s="6" t="s">
        <v>131</v>
      </c>
      <c r="F67" s="12">
        <v>-3.7158324999999999E-2</v>
      </c>
      <c r="G67" s="13">
        <v>0.24966221499999999</v>
      </c>
      <c r="H67" s="12">
        <v>-0.52445821199999998</v>
      </c>
      <c r="I67" s="13">
        <v>-0.16419549999999999</v>
      </c>
      <c r="J67" s="14">
        <v>-0.1</v>
      </c>
      <c r="K67" s="15">
        <v>0</v>
      </c>
      <c r="L67" s="14">
        <v>0</v>
      </c>
      <c r="M67" s="15">
        <v>0</v>
      </c>
      <c r="N67" s="14">
        <v>-0.1</v>
      </c>
      <c r="O67" s="16">
        <v>0</v>
      </c>
    </row>
    <row r="68" spans="1:15" ht="15.75" x14ac:dyDescent="0.25">
      <c r="A68" s="6">
        <v>10</v>
      </c>
      <c r="B68" s="6">
        <v>4</v>
      </c>
      <c r="C68" s="6"/>
      <c r="D68" s="6" t="s">
        <v>103</v>
      </c>
      <c r="E68" s="6" t="s">
        <v>173</v>
      </c>
      <c r="F68" s="12">
        <v>-0.621331262</v>
      </c>
      <c r="G68" s="13">
        <v>0.23708003799999999</v>
      </c>
      <c r="H68" s="12">
        <v>-0.53666118699999998</v>
      </c>
      <c r="I68" s="13">
        <v>0.13808374600000001</v>
      </c>
      <c r="J68" s="14">
        <v>0</v>
      </c>
      <c r="K68" s="15">
        <v>0.3</v>
      </c>
      <c r="L68" s="14">
        <v>-0.2</v>
      </c>
      <c r="M68" s="15">
        <v>0.3</v>
      </c>
      <c r="N68" s="14">
        <v>0.3</v>
      </c>
      <c r="O68" s="16">
        <v>0.6</v>
      </c>
    </row>
    <row r="69" spans="1:15" ht="15.75" x14ac:dyDescent="0.25">
      <c r="A69" s="6">
        <v>10</v>
      </c>
      <c r="B69" s="6">
        <v>4</v>
      </c>
      <c r="C69" s="6"/>
      <c r="D69" s="6" t="s">
        <v>39</v>
      </c>
      <c r="E69" s="6" t="s">
        <v>174</v>
      </c>
      <c r="F69" s="12">
        <v>0</v>
      </c>
      <c r="G69" s="13">
        <v>0</v>
      </c>
      <c r="H69" s="12">
        <v>-0.22147642400000001</v>
      </c>
      <c r="I69" s="13">
        <v>0</v>
      </c>
      <c r="J69" s="14">
        <v>-0.3</v>
      </c>
      <c r="K69" s="15">
        <v>0.3</v>
      </c>
      <c r="L69" s="14">
        <v>-0.5</v>
      </c>
      <c r="M69" s="15">
        <v>-0.1</v>
      </c>
      <c r="N69" s="14">
        <v>-0.2</v>
      </c>
      <c r="O69" s="16">
        <v>0.3</v>
      </c>
    </row>
    <row r="70" spans="1:15" ht="15.75" x14ac:dyDescent="0.25">
      <c r="A70" s="6">
        <v>10</v>
      </c>
      <c r="B70" s="6">
        <v>4</v>
      </c>
      <c r="C70" s="6"/>
      <c r="D70" s="6" t="s">
        <v>104</v>
      </c>
      <c r="E70" s="6" t="s">
        <v>175</v>
      </c>
      <c r="F70" s="12">
        <v>0</v>
      </c>
      <c r="G70" s="13">
        <v>0</v>
      </c>
      <c r="H70" s="12">
        <v>-0.22147642400000001</v>
      </c>
      <c r="I70" s="13">
        <v>0</v>
      </c>
      <c r="J70" s="14" t="s">
        <v>6</v>
      </c>
      <c r="K70" s="15" t="s">
        <v>6</v>
      </c>
      <c r="L70" s="14" t="s">
        <v>6</v>
      </c>
      <c r="M70" s="15" t="s">
        <v>6</v>
      </c>
      <c r="N70" s="14" t="s">
        <v>6</v>
      </c>
      <c r="O70" s="16" t="s">
        <v>6</v>
      </c>
    </row>
    <row r="71" spans="1:15" ht="15.75" x14ac:dyDescent="0.25">
      <c r="A71" s="6">
        <v>10</v>
      </c>
      <c r="B71" s="6">
        <v>4</v>
      </c>
      <c r="C71" s="6"/>
      <c r="D71" s="6" t="s">
        <v>105</v>
      </c>
      <c r="E71" s="6" t="s">
        <v>174</v>
      </c>
      <c r="F71" s="12">
        <v>-0.83180891899999998</v>
      </c>
      <c r="G71" s="13">
        <v>0.47895160199999998</v>
      </c>
      <c r="H71" s="12">
        <v>-0.72680755399999997</v>
      </c>
      <c r="I71" s="13">
        <v>0.230308924</v>
      </c>
      <c r="J71" s="14">
        <v>-0.3</v>
      </c>
      <c r="K71" s="15">
        <v>0.3</v>
      </c>
      <c r="L71" s="14">
        <v>-0.5</v>
      </c>
      <c r="M71" s="15">
        <v>-0.1</v>
      </c>
      <c r="N71" s="14">
        <v>-0.2</v>
      </c>
      <c r="O71" s="16">
        <v>0.3</v>
      </c>
    </row>
    <row r="72" spans="1:15" ht="15.75" x14ac:dyDescent="0.25">
      <c r="A72" s="6">
        <v>10</v>
      </c>
      <c r="B72" s="6">
        <v>4</v>
      </c>
      <c r="C72" s="6"/>
      <c r="D72" s="6" t="s">
        <v>40</v>
      </c>
      <c r="E72" s="6" t="s">
        <v>176</v>
      </c>
      <c r="F72" s="12">
        <v>-0.64902572599999997</v>
      </c>
      <c r="G72" s="13">
        <v>3.9380357999999997E-2</v>
      </c>
      <c r="H72" s="12">
        <v>-0.69089954899999995</v>
      </c>
      <c r="I72" s="13">
        <v>0.30425420199999997</v>
      </c>
      <c r="J72" s="14">
        <v>-0.2</v>
      </c>
      <c r="K72" s="15">
        <v>0.1</v>
      </c>
      <c r="L72" s="14">
        <v>-0.4</v>
      </c>
      <c r="M72" s="15">
        <v>-0.1</v>
      </c>
      <c r="N72" s="14">
        <v>-0.3</v>
      </c>
      <c r="O72" s="16">
        <v>0.1</v>
      </c>
    </row>
    <row r="73" spans="1:15" ht="15.75" x14ac:dyDescent="0.25">
      <c r="A73" s="6">
        <v>10</v>
      </c>
      <c r="B73" s="6">
        <v>4</v>
      </c>
      <c r="C73" s="6"/>
      <c r="D73" s="6" t="s">
        <v>41</v>
      </c>
      <c r="E73" s="6" t="s">
        <v>177</v>
      </c>
      <c r="F73" s="12">
        <v>-0.45837497700000002</v>
      </c>
      <c r="G73" s="13">
        <v>0.48910089299999998</v>
      </c>
      <c r="H73" s="12">
        <v>-0.23191024099999999</v>
      </c>
      <c r="I73" s="13">
        <v>0.281070973</v>
      </c>
      <c r="J73" s="14">
        <v>-0.9</v>
      </c>
      <c r="K73" s="15">
        <v>0.9</v>
      </c>
      <c r="L73" s="14">
        <v>-0.5</v>
      </c>
      <c r="M73" s="15">
        <v>0.6</v>
      </c>
      <c r="N73" s="14">
        <v>-1.2</v>
      </c>
      <c r="O73" s="16">
        <v>0.9</v>
      </c>
    </row>
    <row r="74" spans="1:15" ht="15.75" x14ac:dyDescent="0.25">
      <c r="A74" s="6">
        <v>10</v>
      </c>
      <c r="B74" s="6">
        <v>4</v>
      </c>
      <c r="C74" s="6"/>
      <c r="D74" s="6" t="s">
        <v>42</v>
      </c>
      <c r="E74" s="6" t="s">
        <v>178</v>
      </c>
      <c r="F74" s="12">
        <v>-0.60869156700000004</v>
      </c>
      <c r="G74" s="13">
        <v>-4.7624598999999997E-2</v>
      </c>
      <c r="H74" s="12">
        <v>-0.22147642400000001</v>
      </c>
      <c r="I74" s="13">
        <v>0</v>
      </c>
      <c r="J74" s="14" t="s">
        <v>6</v>
      </c>
      <c r="K74" s="15" t="s">
        <v>6</v>
      </c>
      <c r="L74" s="14" t="s">
        <v>6</v>
      </c>
      <c r="M74" s="15" t="s">
        <v>6</v>
      </c>
      <c r="N74" s="14" t="s">
        <v>6</v>
      </c>
      <c r="O74" s="16" t="s">
        <v>6</v>
      </c>
    </row>
    <row r="75" spans="1:15" ht="16.5" thickBot="1" x14ac:dyDescent="0.3">
      <c r="A75" s="6">
        <v>10</v>
      </c>
      <c r="B75" s="6">
        <v>4</v>
      </c>
      <c r="C75" s="6">
        <v>273948</v>
      </c>
      <c r="D75" s="6" t="s">
        <v>43</v>
      </c>
      <c r="E75" s="6" t="s">
        <v>179</v>
      </c>
      <c r="F75" s="17">
        <v>-0.12804554800000001</v>
      </c>
      <c r="G75" s="18">
        <v>0.19734364900000001</v>
      </c>
      <c r="H75" s="17">
        <v>-0.10076154</v>
      </c>
      <c r="I75" s="18">
        <v>0.31638314400000001</v>
      </c>
      <c r="J75" s="19">
        <v>-0.2</v>
      </c>
      <c r="K75" s="20">
        <v>0</v>
      </c>
      <c r="L75" s="19">
        <v>-0.2</v>
      </c>
      <c r="M75" s="20">
        <v>0</v>
      </c>
      <c r="N75" s="19">
        <v>0</v>
      </c>
      <c r="O75" s="21">
        <v>0.2</v>
      </c>
    </row>
    <row r="76" spans="1:15" ht="16.5" thickBot="1" x14ac:dyDescent="0.3">
      <c r="A76" s="3">
        <v>11</v>
      </c>
      <c r="B76" s="3">
        <v>4</v>
      </c>
      <c r="C76" s="3">
        <v>2684840</v>
      </c>
      <c r="D76" s="3" t="s">
        <v>44</v>
      </c>
      <c r="E76" s="3" t="s">
        <v>180</v>
      </c>
      <c r="F76" s="22">
        <v>-1.836490907</v>
      </c>
      <c r="G76" s="23">
        <v>1.1901657999999999</v>
      </c>
      <c r="H76" s="22">
        <v>-0.37997371200000002</v>
      </c>
      <c r="I76" s="23">
        <v>1.184470701</v>
      </c>
      <c r="J76" s="24">
        <v>0</v>
      </c>
      <c r="K76" s="25">
        <v>0.1</v>
      </c>
      <c r="L76" s="24">
        <v>-0.4</v>
      </c>
      <c r="M76" s="25">
        <v>0</v>
      </c>
      <c r="N76" s="24">
        <v>-0.2</v>
      </c>
      <c r="O76" s="26">
        <v>0.2</v>
      </c>
    </row>
    <row r="77" spans="1:15" ht="15.75" x14ac:dyDescent="0.25">
      <c r="A77" s="6">
        <v>12</v>
      </c>
      <c r="B77" s="6">
        <v>4</v>
      </c>
      <c r="C77" s="6">
        <v>9853971</v>
      </c>
      <c r="D77" s="6" t="s">
        <v>45</v>
      </c>
      <c r="E77" s="6" t="s">
        <v>131</v>
      </c>
      <c r="F77" s="12">
        <v>0</v>
      </c>
      <c r="G77" s="13">
        <v>0</v>
      </c>
      <c r="H77" s="12">
        <v>-0.22147642400000001</v>
      </c>
      <c r="I77" s="13">
        <v>0</v>
      </c>
      <c r="J77" s="14" t="s">
        <v>6</v>
      </c>
      <c r="K77" s="15" t="s">
        <v>6</v>
      </c>
      <c r="L77" s="14" t="s">
        <v>6</v>
      </c>
      <c r="M77" s="15" t="s">
        <v>6</v>
      </c>
      <c r="N77" s="14" t="s">
        <v>6</v>
      </c>
      <c r="O77" s="16" t="s">
        <v>6</v>
      </c>
    </row>
    <row r="78" spans="1:15" ht="16.5" thickBot="1" x14ac:dyDescent="0.3">
      <c r="A78" s="6">
        <v>12</v>
      </c>
      <c r="B78" s="6">
        <v>4</v>
      </c>
      <c r="C78" s="6">
        <v>9854096</v>
      </c>
      <c r="D78" s="6" t="s">
        <v>45</v>
      </c>
      <c r="E78" s="6" t="s">
        <v>131</v>
      </c>
      <c r="F78" s="17">
        <v>0</v>
      </c>
      <c r="G78" s="18">
        <v>0</v>
      </c>
      <c r="H78" s="17">
        <v>-0.22147642400000001</v>
      </c>
      <c r="I78" s="18">
        <v>0</v>
      </c>
      <c r="J78" s="19" t="s">
        <v>6</v>
      </c>
      <c r="K78" s="20" t="s">
        <v>6</v>
      </c>
      <c r="L78" s="19" t="s">
        <v>6</v>
      </c>
      <c r="M78" s="20" t="s">
        <v>6</v>
      </c>
      <c r="N78" s="19" t="s">
        <v>6</v>
      </c>
      <c r="O78" s="21" t="s">
        <v>6</v>
      </c>
    </row>
    <row r="79" spans="1:15" ht="15.75" x14ac:dyDescent="0.25">
      <c r="A79" s="3">
        <v>13</v>
      </c>
      <c r="B79" s="3">
        <v>4</v>
      </c>
      <c r="C79" s="3">
        <v>11559817</v>
      </c>
      <c r="D79" s="3" t="s">
        <v>46</v>
      </c>
      <c r="E79" s="3" t="s">
        <v>181</v>
      </c>
      <c r="F79" s="12">
        <v>-0.89291604400000002</v>
      </c>
      <c r="G79" s="13">
        <v>0.14259765499999999</v>
      </c>
      <c r="H79" s="12">
        <v>-1.139993719</v>
      </c>
      <c r="I79" s="13">
        <v>-0.164216484</v>
      </c>
      <c r="J79" s="14">
        <v>-0.5</v>
      </c>
      <c r="K79" s="15">
        <v>-0.2</v>
      </c>
      <c r="L79" s="14">
        <v>-0.1</v>
      </c>
      <c r="M79" s="15">
        <v>0.1</v>
      </c>
      <c r="N79" s="14">
        <v>0</v>
      </c>
      <c r="O79" s="16">
        <v>0</v>
      </c>
    </row>
    <row r="80" spans="1:15" ht="16.5" thickBot="1" x14ac:dyDescent="0.3">
      <c r="A80" s="3">
        <v>13</v>
      </c>
      <c r="B80" s="3">
        <v>4</v>
      </c>
      <c r="C80" s="3">
        <v>11560378</v>
      </c>
      <c r="D80" s="3" t="s">
        <v>46</v>
      </c>
      <c r="E80" s="3" t="s">
        <v>181</v>
      </c>
      <c r="F80" s="17">
        <v>-0.89291604400000002</v>
      </c>
      <c r="G80" s="18">
        <v>0.14259765499999999</v>
      </c>
      <c r="H80" s="17">
        <v>-1.139993719</v>
      </c>
      <c r="I80" s="18">
        <v>-0.164216484</v>
      </c>
      <c r="J80" s="19">
        <v>-0.5</v>
      </c>
      <c r="K80" s="20">
        <v>-0.2</v>
      </c>
      <c r="L80" s="19">
        <v>-0.1</v>
      </c>
      <c r="M80" s="20">
        <v>0.1</v>
      </c>
      <c r="N80" s="19">
        <v>0</v>
      </c>
      <c r="O80" s="21">
        <v>0</v>
      </c>
    </row>
    <row r="81" spans="1:15" ht="15.75" x14ac:dyDescent="0.25">
      <c r="A81" s="6">
        <v>14</v>
      </c>
      <c r="B81" s="6">
        <v>4</v>
      </c>
      <c r="C81" s="6">
        <v>15228163</v>
      </c>
      <c r="D81" s="6" t="s">
        <v>47</v>
      </c>
      <c r="E81" s="6" t="s">
        <v>182</v>
      </c>
      <c r="F81" s="12">
        <v>-0.94034064699999997</v>
      </c>
      <c r="G81" s="13">
        <v>4.0204712809999998</v>
      </c>
      <c r="H81" s="12">
        <v>-0.22147642400000001</v>
      </c>
      <c r="I81" s="13">
        <v>0</v>
      </c>
      <c r="J81" s="14" t="s">
        <v>6</v>
      </c>
      <c r="K81" s="15" t="s">
        <v>6</v>
      </c>
      <c r="L81" s="14" t="s">
        <v>6</v>
      </c>
      <c r="M81" s="15" t="s">
        <v>6</v>
      </c>
      <c r="N81" s="14" t="s">
        <v>6</v>
      </c>
      <c r="O81" s="16" t="s">
        <v>6</v>
      </c>
    </row>
    <row r="82" spans="1:15" ht="15.75" x14ac:dyDescent="0.25">
      <c r="A82" s="6">
        <v>14</v>
      </c>
      <c r="B82" s="6">
        <v>4</v>
      </c>
      <c r="C82" s="6"/>
      <c r="D82" s="6" t="s">
        <v>48</v>
      </c>
      <c r="E82" s="6" t="s">
        <v>183</v>
      </c>
      <c r="F82" s="12">
        <v>-0.85310469200000005</v>
      </c>
      <c r="G82" s="13">
        <v>-0.14591578299999999</v>
      </c>
      <c r="H82" s="12">
        <v>-0.59870845100000003</v>
      </c>
      <c r="I82" s="13">
        <v>-0.11112981299999999</v>
      </c>
      <c r="J82" s="14">
        <v>-0.3</v>
      </c>
      <c r="K82" s="15">
        <v>0</v>
      </c>
      <c r="L82" s="14">
        <v>-0.5</v>
      </c>
      <c r="M82" s="15">
        <v>0</v>
      </c>
      <c r="N82" s="14">
        <v>0</v>
      </c>
      <c r="O82" s="16">
        <v>0.1</v>
      </c>
    </row>
    <row r="83" spans="1:15" ht="15.75" x14ac:dyDescent="0.25">
      <c r="A83" s="6">
        <v>14</v>
      </c>
      <c r="B83" s="6">
        <v>4</v>
      </c>
      <c r="C83" s="6"/>
      <c r="D83" s="6" t="s">
        <v>49</v>
      </c>
      <c r="E83" s="6" t="s">
        <v>184</v>
      </c>
      <c r="F83" s="12">
        <v>-1.0495207600000001</v>
      </c>
      <c r="G83" s="13">
        <v>-0.47630674099999998</v>
      </c>
      <c r="H83" s="12">
        <v>-1.267311538</v>
      </c>
      <c r="I83" s="13">
        <v>-4.9811034999999997E-2</v>
      </c>
      <c r="J83" s="14">
        <v>0</v>
      </c>
      <c r="K83" s="15">
        <v>0.5</v>
      </c>
      <c r="L83" s="14">
        <v>-0.2</v>
      </c>
      <c r="M83" s="15">
        <v>0</v>
      </c>
      <c r="N83" s="14">
        <v>0</v>
      </c>
      <c r="O83" s="16">
        <v>0.6</v>
      </c>
    </row>
    <row r="84" spans="1:15" ht="15.75" x14ac:dyDescent="0.25">
      <c r="A84" s="6">
        <v>14</v>
      </c>
      <c r="B84" s="6">
        <v>4</v>
      </c>
      <c r="C84" s="6"/>
      <c r="D84" s="6" t="s">
        <v>108</v>
      </c>
      <c r="E84" s="6" t="s">
        <v>110</v>
      </c>
      <c r="F84" s="12">
        <v>-0.16500915499999999</v>
      </c>
      <c r="G84" s="13">
        <v>0.80244543000000002</v>
      </c>
      <c r="H84" s="12">
        <v>-0.22147642400000001</v>
      </c>
      <c r="I84" s="13">
        <v>0</v>
      </c>
      <c r="J84" s="14" t="s">
        <v>6</v>
      </c>
      <c r="K84" s="15" t="s">
        <v>6</v>
      </c>
      <c r="L84" s="14" t="s">
        <v>6</v>
      </c>
      <c r="M84" s="15" t="s">
        <v>6</v>
      </c>
      <c r="N84" s="14" t="s">
        <v>6</v>
      </c>
      <c r="O84" s="16" t="s">
        <v>6</v>
      </c>
    </row>
    <row r="85" spans="1:15" ht="15.75" x14ac:dyDescent="0.25">
      <c r="A85" s="6">
        <v>14</v>
      </c>
      <c r="B85" s="6">
        <v>4</v>
      </c>
      <c r="C85" s="6"/>
      <c r="D85" s="6" t="s">
        <v>50</v>
      </c>
      <c r="E85" s="6" t="s">
        <v>185</v>
      </c>
      <c r="F85" s="12">
        <v>-0.347006804</v>
      </c>
      <c r="G85" s="13">
        <v>8.6101834000000002E-2</v>
      </c>
      <c r="H85" s="12">
        <v>-0.13410411799999999</v>
      </c>
      <c r="I85" s="13">
        <v>0.15392394600000001</v>
      </c>
      <c r="J85" s="14">
        <v>-0.3</v>
      </c>
      <c r="K85" s="15">
        <v>0.1</v>
      </c>
      <c r="L85" s="14">
        <v>-0.4</v>
      </c>
      <c r="M85" s="15">
        <v>0</v>
      </c>
      <c r="N85" s="14">
        <v>-0.3</v>
      </c>
      <c r="O85" s="16">
        <v>0.1</v>
      </c>
    </row>
    <row r="86" spans="1:15" ht="15.75" x14ac:dyDescent="0.25">
      <c r="A86" s="6">
        <v>14</v>
      </c>
      <c r="B86" s="6">
        <v>4</v>
      </c>
      <c r="C86" s="6"/>
      <c r="D86" s="6" t="s">
        <v>109</v>
      </c>
      <c r="E86" s="6" t="s">
        <v>186</v>
      </c>
      <c r="F86" s="12">
        <v>-0.28030630400000001</v>
      </c>
      <c r="G86" s="13">
        <v>0.25815083599999999</v>
      </c>
      <c r="H86" s="12">
        <v>-0.42227636499999999</v>
      </c>
      <c r="I86" s="13">
        <v>0.26666830699999999</v>
      </c>
      <c r="J86" s="14">
        <v>-0.1</v>
      </c>
      <c r="K86" s="15">
        <v>0.1</v>
      </c>
      <c r="L86" s="14">
        <v>0</v>
      </c>
      <c r="M86" s="15">
        <v>0.4</v>
      </c>
      <c r="N86" s="14">
        <v>0.1</v>
      </c>
      <c r="O86" s="16">
        <v>0.2</v>
      </c>
    </row>
    <row r="87" spans="1:15" ht="16.5" thickBot="1" x14ac:dyDescent="0.3">
      <c r="A87" s="6">
        <v>14</v>
      </c>
      <c r="B87" s="6">
        <v>4</v>
      </c>
      <c r="C87" s="6">
        <v>15250265</v>
      </c>
      <c r="D87" s="6" t="s">
        <v>51</v>
      </c>
      <c r="E87" s="6" t="s">
        <v>131</v>
      </c>
      <c r="F87" s="17">
        <v>-7.7008644000000001E-2</v>
      </c>
      <c r="G87" s="18">
        <v>0.25274532799999999</v>
      </c>
      <c r="H87" s="17">
        <v>5.7947579999999997E-3</v>
      </c>
      <c r="I87" s="18">
        <v>0.79983296599999998</v>
      </c>
      <c r="J87" s="19">
        <v>0</v>
      </c>
      <c r="K87" s="20">
        <v>0.1</v>
      </c>
      <c r="L87" s="19">
        <v>-0.1</v>
      </c>
      <c r="M87" s="20">
        <v>0</v>
      </c>
      <c r="N87" s="19">
        <v>0.2</v>
      </c>
      <c r="O87" s="21">
        <v>0.3</v>
      </c>
    </row>
    <row r="88" spans="1:15" ht="15.75" x14ac:dyDescent="0.25">
      <c r="A88" s="3">
        <v>15</v>
      </c>
      <c r="B88" s="3">
        <v>5</v>
      </c>
      <c r="C88" s="3">
        <v>3158122</v>
      </c>
      <c r="D88" s="3" t="s">
        <v>111</v>
      </c>
      <c r="E88" s="3" t="s">
        <v>187</v>
      </c>
      <c r="F88" s="12">
        <v>-0.704160224</v>
      </c>
      <c r="G88" s="13">
        <v>1.5733852290000001</v>
      </c>
      <c r="H88" s="12">
        <v>1.325122414</v>
      </c>
      <c r="I88" s="13">
        <v>1.546598838</v>
      </c>
      <c r="J88" s="14">
        <v>-1</v>
      </c>
      <c r="K88" s="15">
        <v>-0.2</v>
      </c>
      <c r="L88" s="14">
        <v>0</v>
      </c>
      <c r="M88" s="15">
        <v>2.2000000000000002</v>
      </c>
      <c r="N88" s="14">
        <v>0.2</v>
      </c>
      <c r="O88" s="16">
        <v>0.5</v>
      </c>
    </row>
    <row r="89" spans="1:15" ht="15.75" x14ac:dyDescent="0.25">
      <c r="A89" s="3">
        <v>15</v>
      </c>
      <c r="B89" s="3">
        <v>5</v>
      </c>
      <c r="C89" s="3"/>
      <c r="D89" s="3" t="s">
        <v>112</v>
      </c>
      <c r="E89" s="3" t="s">
        <v>131</v>
      </c>
      <c r="F89" s="12">
        <v>-0.68785759099999999</v>
      </c>
      <c r="G89" s="13">
        <v>0.31555440800000001</v>
      </c>
      <c r="H89" s="12">
        <v>-1.0399437250000001</v>
      </c>
      <c r="I89" s="13">
        <v>0.45240807100000002</v>
      </c>
      <c r="J89" s="14" t="s">
        <v>6</v>
      </c>
      <c r="K89" s="15" t="s">
        <v>6</v>
      </c>
      <c r="L89" s="14" t="s">
        <v>6</v>
      </c>
      <c r="M89" s="15" t="s">
        <v>6</v>
      </c>
      <c r="N89" s="14" t="s">
        <v>6</v>
      </c>
      <c r="O89" s="16" t="s">
        <v>6</v>
      </c>
    </row>
    <row r="90" spans="1:15" ht="15.75" x14ac:dyDescent="0.25">
      <c r="A90" s="3">
        <v>15</v>
      </c>
      <c r="B90" s="3">
        <v>5</v>
      </c>
      <c r="C90" s="3"/>
      <c r="D90" s="3" t="s">
        <v>52</v>
      </c>
      <c r="E90" s="3" t="s">
        <v>188</v>
      </c>
      <c r="F90" s="12">
        <v>0</v>
      </c>
      <c r="G90" s="13">
        <v>0</v>
      </c>
      <c r="H90" s="12">
        <v>-0.22147642400000001</v>
      </c>
      <c r="I90" s="13">
        <v>0</v>
      </c>
      <c r="J90" s="14">
        <v>-4</v>
      </c>
      <c r="K90" s="15">
        <v>0.3</v>
      </c>
      <c r="L90" s="14">
        <v>-2</v>
      </c>
      <c r="M90" s="15">
        <v>0</v>
      </c>
      <c r="N90" s="14">
        <v>-3.1</v>
      </c>
      <c r="O90" s="16">
        <v>1.7</v>
      </c>
    </row>
    <row r="91" spans="1:15" ht="15.75" x14ac:dyDescent="0.25">
      <c r="A91" s="3">
        <v>15</v>
      </c>
      <c r="B91" s="3">
        <v>5</v>
      </c>
      <c r="C91" s="3"/>
      <c r="D91" s="3" t="s">
        <v>113</v>
      </c>
      <c r="E91" s="3" t="s">
        <v>189</v>
      </c>
      <c r="F91" s="12">
        <v>0</v>
      </c>
      <c r="G91" s="13">
        <v>0</v>
      </c>
      <c r="H91" s="12">
        <v>-0.22147642400000001</v>
      </c>
      <c r="I91" s="13">
        <v>0</v>
      </c>
      <c r="J91" s="14">
        <v>-0.7</v>
      </c>
      <c r="K91" s="15">
        <v>-0.3</v>
      </c>
      <c r="L91" s="14">
        <v>-0.8</v>
      </c>
      <c r="M91" s="15">
        <v>0</v>
      </c>
      <c r="N91" s="14">
        <v>-0.1</v>
      </c>
      <c r="O91" s="16">
        <v>0</v>
      </c>
    </row>
    <row r="92" spans="1:15" ht="15.75" x14ac:dyDescent="0.25">
      <c r="A92" s="3">
        <v>15</v>
      </c>
      <c r="B92" s="3">
        <v>5</v>
      </c>
      <c r="C92" s="3"/>
      <c r="D92" s="3" t="s">
        <v>53</v>
      </c>
      <c r="E92" s="3" t="s">
        <v>190</v>
      </c>
      <c r="F92" s="12">
        <v>-0.22655518999999999</v>
      </c>
      <c r="G92" s="13">
        <v>1.152609489</v>
      </c>
      <c r="H92" s="12">
        <v>3.0606781999999999E-2</v>
      </c>
      <c r="I92" s="13">
        <v>0.70730053400000004</v>
      </c>
      <c r="J92" s="14">
        <v>-0.1</v>
      </c>
      <c r="K92" s="15">
        <v>0.9</v>
      </c>
      <c r="L92" s="14">
        <v>-0.2</v>
      </c>
      <c r="M92" s="15">
        <v>0.4</v>
      </c>
      <c r="N92" s="14">
        <v>-0.2</v>
      </c>
      <c r="O92" s="16">
        <v>0.3</v>
      </c>
    </row>
    <row r="93" spans="1:15" ht="15.75" x14ac:dyDescent="0.25">
      <c r="A93" s="3">
        <v>15</v>
      </c>
      <c r="B93" s="3">
        <v>5</v>
      </c>
      <c r="C93" s="3"/>
      <c r="D93" s="3" t="s">
        <v>114</v>
      </c>
      <c r="E93" s="3" t="s">
        <v>191</v>
      </c>
      <c r="F93" s="12">
        <v>-1.1910570380000001</v>
      </c>
      <c r="G93" s="13">
        <v>5.223704E-3</v>
      </c>
      <c r="H93" s="12">
        <v>-2.464946554</v>
      </c>
      <c r="I93" s="13">
        <v>-0.22718549199999999</v>
      </c>
      <c r="J93" s="14" t="s">
        <v>6</v>
      </c>
      <c r="K93" s="15" t="s">
        <v>6</v>
      </c>
      <c r="L93" s="14" t="s">
        <v>6</v>
      </c>
      <c r="M93" s="15" t="s">
        <v>6</v>
      </c>
      <c r="N93" s="14" t="s">
        <v>6</v>
      </c>
      <c r="O93" s="16" t="s">
        <v>6</v>
      </c>
    </row>
    <row r="94" spans="1:15" ht="15.75" x14ac:dyDescent="0.25">
      <c r="A94" s="3">
        <v>15</v>
      </c>
      <c r="B94" s="3">
        <v>5</v>
      </c>
      <c r="C94" s="3"/>
      <c r="D94" s="3" t="s">
        <v>115</v>
      </c>
      <c r="E94" s="3" t="s">
        <v>192</v>
      </c>
      <c r="F94" s="12">
        <v>4.0410165999999997E-2</v>
      </c>
      <c r="G94" s="13">
        <v>1.530835022</v>
      </c>
      <c r="H94" s="12">
        <v>-0.26861489599999999</v>
      </c>
      <c r="I94" s="13">
        <v>0.21285468299999999</v>
      </c>
      <c r="J94" s="14">
        <v>-0.1</v>
      </c>
      <c r="K94" s="15">
        <v>0</v>
      </c>
      <c r="L94" s="14">
        <v>-0.1</v>
      </c>
      <c r="M94" s="15">
        <v>0</v>
      </c>
      <c r="N94" s="14">
        <v>-0.1</v>
      </c>
      <c r="O94" s="16">
        <v>0.1</v>
      </c>
    </row>
    <row r="95" spans="1:15" ht="15.75" x14ac:dyDescent="0.25">
      <c r="A95" s="3">
        <v>15</v>
      </c>
      <c r="B95" s="3">
        <v>5</v>
      </c>
      <c r="C95" s="3"/>
      <c r="D95" s="3" t="s">
        <v>116</v>
      </c>
      <c r="E95" s="3" t="s">
        <v>193</v>
      </c>
      <c r="F95" s="12">
        <v>-0.28968485900000002</v>
      </c>
      <c r="G95" s="13">
        <v>0.75490061100000005</v>
      </c>
      <c r="H95" s="12">
        <v>-1.5899307899999999</v>
      </c>
      <c r="I95" s="13">
        <v>0.81945371199999995</v>
      </c>
      <c r="J95" s="14">
        <v>-0.4</v>
      </c>
      <c r="K95" s="15">
        <v>0</v>
      </c>
      <c r="L95" s="14">
        <v>-0.4</v>
      </c>
      <c r="M95" s="15">
        <v>-0.2</v>
      </c>
      <c r="N95" s="14">
        <v>-0.4</v>
      </c>
      <c r="O95" s="16">
        <v>0.1</v>
      </c>
    </row>
    <row r="96" spans="1:15" ht="16.5" thickBot="1" x14ac:dyDescent="0.3">
      <c r="A96" s="3">
        <v>15</v>
      </c>
      <c r="B96" s="3">
        <v>5</v>
      </c>
      <c r="C96" s="3">
        <v>3193046</v>
      </c>
      <c r="D96" s="3" t="s">
        <v>117</v>
      </c>
      <c r="E96" s="3" t="s">
        <v>118</v>
      </c>
      <c r="F96" s="17">
        <v>-4.1472336999999998E-2</v>
      </c>
      <c r="G96" s="18">
        <v>1.4533642280000001</v>
      </c>
      <c r="H96" s="17">
        <v>6.3662889E-2</v>
      </c>
      <c r="I96" s="18">
        <v>0.77811098599999995</v>
      </c>
      <c r="J96" s="19">
        <v>0</v>
      </c>
      <c r="K96" s="20">
        <v>0.3</v>
      </c>
      <c r="L96" s="19">
        <v>-0.3</v>
      </c>
      <c r="M96" s="20">
        <v>0</v>
      </c>
      <c r="N96" s="19">
        <v>0</v>
      </c>
      <c r="O96" s="21">
        <v>0.1</v>
      </c>
    </row>
    <row r="97" spans="1:15" ht="15.75" x14ac:dyDescent="0.25">
      <c r="A97" s="6">
        <v>16</v>
      </c>
      <c r="B97" s="6">
        <v>5</v>
      </c>
      <c r="C97" s="6">
        <v>6075221</v>
      </c>
      <c r="D97" s="6" t="s">
        <v>54</v>
      </c>
      <c r="E97" s="6" t="s">
        <v>194</v>
      </c>
      <c r="F97" s="12">
        <v>-5.9319699970000004</v>
      </c>
      <c r="G97" s="13">
        <v>1.506151408</v>
      </c>
      <c r="H97" s="12">
        <v>-2.347122047</v>
      </c>
      <c r="I97" s="13">
        <v>-2.125645623</v>
      </c>
      <c r="J97" s="14">
        <v>-0.2</v>
      </c>
      <c r="K97" s="15">
        <v>0.4</v>
      </c>
      <c r="L97" s="14">
        <v>-1.5</v>
      </c>
      <c r="M97" s="15">
        <v>0.4</v>
      </c>
      <c r="N97" s="14">
        <v>-0.2</v>
      </c>
      <c r="O97" s="16">
        <v>0.2</v>
      </c>
    </row>
    <row r="98" spans="1:15" ht="16.5" thickBot="1" x14ac:dyDescent="0.3">
      <c r="A98" s="6">
        <v>16</v>
      </c>
      <c r="B98" s="6">
        <v>5</v>
      </c>
      <c r="C98" s="6">
        <v>6077951</v>
      </c>
      <c r="D98" s="6" t="s">
        <v>54</v>
      </c>
      <c r="E98" s="6" t="s">
        <v>194</v>
      </c>
      <c r="F98" s="17">
        <v>-5.9319699970000004</v>
      </c>
      <c r="G98" s="18">
        <v>1.506151408</v>
      </c>
      <c r="H98" s="17">
        <v>-2.347122047</v>
      </c>
      <c r="I98" s="18">
        <v>-2.125645623</v>
      </c>
      <c r="J98" s="19">
        <v>-0.2</v>
      </c>
      <c r="K98" s="20">
        <v>0.4</v>
      </c>
      <c r="L98" s="19">
        <v>-1.5</v>
      </c>
      <c r="M98" s="20">
        <v>0.4</v>
      </c>
      <c r="N98" s="19">
        <v>-0.2</v>
      </c>
      <c r="O98" s="21">
        <v>0.2</v>
      </c>
    </row>
    <row r="99" spans="1:15" ht="15.75" x14ac:dyDescent="0.25">
      <c r="A99" s="3">
        <v>17</v>
      </c>
      <c r="B99" s="3">
        <v>5</v>
      </c>
      <c r="C99" s="3">
        <v>14557784</v>
      </c>
      <c r="D99" s="3" t="s">
        <v>55</v>
      </c>
      <c r="E99" s="3" t="s">
        <v>119</v>
      </c>
      <c r="F99" s="12">
        <v>0</v>
      </c>
      <c r="G99" s="13">
        <v>0</v>
      </c>
      <c r="H99" s="12">
        <v>-0.22147642400000001</v>
      </c>
      <c r="I99" s="13">
        <v>0</v>
      </c>
      <c r="J99" s="14" t="s">
        <v>6</v>
      </c>
      <c r="K99" s="15" t="s">
        <v>6</v>
      </c>
      <c r="L99" s="14" t="s">
        <v>6</v>
      </c>
      <c r="M99" s="15" t="s">
        <v>6</v>
      </c>
      <c r="N99" s="14" t="s">
        <v>6</v>
      </c>
      <c r="O99" s="16" t="s">
        <v>6</v>
      </c>
    </row>
    <row r="100" spans="1:15" ht="16.5" thickBot="1" x14ac:dyDescent="0.3">
      <c r="A100" s="3">
        <v>17</v>
      </c>
      <c r="B100" s="3">
        <v>5</v>
      </c>
      <c r="C100" s="3">
        <v>14559637</v>
      </c>
      <c r="D100" s="3" t="s">
        <v>55</v>
      </c>
      <c r="E100" s="3" t="s">
        <v>119</v>
      </c>
      <c r="F100" s="17">
        <v>0</v>
      </c>
      <c r="G100" s="18">
        <v>0</v>
      </c>
      <c r="H100" s="17">
        <v>-0.22147642400000001</v>
      </c>
      <c r="I100" s="18">
        <v>0</v>
      </c>
      <c r="J100" s="19" t="s">
        <v>6</v>
      </c>
      <c r="K100" s="20" t="s">
        <v>6</v>
      </c>
      <c r="L100" s="19" t="s">
        <v>6</v>
      </c>
      <c r="M100" s="20" t="s">
        <v>6</v>
      </c>
      <c r="N100" s="19" t="s">
        <v>6</v>
      </c>
      <c r="O100" s="21" t="s">
        <v>6</v>
      </c>
    </row>
    <row r="101" spans="1:15" ht="15.75" x14ac:dyDescent="0.25">
      <c r="A101" s="6">
        <v>18</v>
      </c>
      <c r="B101" s="6">
        <v>5</v>
      </c>
      <c r="C101" s="6">
        <v>16011570</v>
      </c>
      <c r="D101" s="6" t="s">
        <v>56</v>
      </c>
      <c r="E101" s="6" t="s">
        <v>195</v>
      </c>
      <c r="F101" s="12">
        <v>-1.539334998</v>
      </c>
      <c r="G101" s="13">
        <v>2.2501989610000002</v>
      </c>
      <c r="H101" s="12">
        <v>-0.76927443399999995</v>
      </c>
      <c r="I101" s="13">
        <v>-0.54779800999999995</v>
      </c>
      <c r="J101" s="14" t="s">
        <v>6</v>
      </c>
      <c r="K101" s="15" t="s">
        <v>6</v>
      </c>
      <c r="L101" s="14" t="s">
        <v>6</v>
      </c>
      <c r="M101" s="15" t="s">
        <v>6</v>
      </c>
      <c r="N101" s="14" t="s">
        <v>6</v>
      </c>
      <c r="O101" s="16" t="s">
        <v>6</v>
      </c>
    </row>
    <row r="102" spans="1:15" ht="16.5" thickBot="1" x14ac:dyDescent="0.3">
      <c r="A102" s="6">
        <v>18</v>
      </c>
      <c r="B102" s="6">
        <v>5</v>
      </c>
      <c r="C102" s="6">
        <v>16011929</v>
      </c>
      <c r="D102" s="6" t="s">
        <v>56</v>
      </c>
      <c r="E102" s="6" t="s">
        <v>195</v>
      </c>
      <c r="F102" s="17">
        <v>-1.539334998</v>
      </c>
      <c r="G102" s="18">
        <v>2.2501989610000002</v>
      </c>
      <c r="H102" s="17">
        <v>-0.76927443399999995</v>
      </c>
      <c r="I102" s="18">
        <v>-0.54779800999999995</v>
      </c>
      <c r="J102" s="19" t="s">
        <v>6</v>
      </c>
      <c r="K102" s="20" t="s">
        <v>6</v>
      </c>
      <c r="L102" s="19" t="s">
        <v>6</v>
      </c>
      <c r="M102" s="20" t="s">
        <v>6</v>
      </c>
      <c r="N102" s="19" t="s">
        <v>6</v>
      </c>
      <c r="O102" s="21" t="s">
        <v>6</v>
      </c>
    </row>
    <row r="103" spans="1:15" ht="15.75" x14ac:dyDescent="0.25">
      <c r="A103" s="3">
        <v>19</v>
      </c>
      <c r="B103" s="3">
        <v>5</v>
      </c>
      <c r="C103" s="3">
        <v>20663243</v>
      </c>
      <c r="D103" s="3" t="s">
        <v>57</v>
      </c>
      <c r="E103" s="3" t="s">
        <v>196</v>
      </c>
      <c r="F103" s="12">
        <v>-1.0052468969999999</v>
      </c>
      <c r="G103" s="13">
        <v>0.76867171899999998</v>
      </c>
      <c r="H103" s="12">
        <v>-0.77890837300000004</v>
      </c>
      <c r="I103" s="13">
        <v>1.1594184780000001</v>
      </c>
      <c r="J103" s="14">
        <v>-0.3</v>
      </c>
      <c r="K103" s="15">
        <v>0.1</v>
      </c>
      <c r="L103" s="14">
        <v>-0.1</v>
      </c>
      <c r="M103" s="15">
        <v>1</v>
      </c>
      <c r="N103" s="14">
        <v>-0.7</v>
      </c>
      <c r="O103" s="16">
        <v>0</v>
      </c>
    </row>
    <row r="104" spans="1:15" ht="15.75" x14ac:dyDescent="0.25">
      <c r="A104" s="3">
        <v>19</v>
      </c>
      <c r="B104" s="3">
        <v>5</v>
      </c>
      <c r="C104" s="3"/>
      <c r="D104" s="3" t="s">
        <v>58</v>
      </c>
      <c r="E104" s="3" t="s">
        <v>131</v>
      </c>
      <c r="F104" s="12">
        <v>0</v>
      </c>
      <c r="G104" s="13">
        <v>0</v>
      </c>
      <c r="H104" s="12">
        <v>-0.22147642400000001</v>
      </c>
      <c r="I104" s="13">
        <v>0</v>
      </c>
      <c r="J104" s="14" t="s">
        <v>6</v>
      </c>
      <c r="K104" s="15" t="s">
        <v>6</v>
      </c>
      <c r="L104" s="14" t="s">
        <v>6</v>
      </c>
      <c r="M104" s="15" t="s">
        <v>6</v>
      </c>
      <c r="N104" s="14" t="s">
        <v>6</v>
      </c>
      <c r="O104" s="16" t="s">
        <v>6</v>
      </c>
    </row>
    <row r="105" spans="1:15" ht="15.75" x14ac:dyDescent="0.25">
      <c r="A105" s="3">
        <v>19</v>
      </c>
      <c r="B105" s="3">
        <v>5</v>
      </c>
      <c r="C105" s="3"/>
      <c r="D105" s="3" t="s">
        <v>60</v>
      </c>
      <c r="E105" s="3" t="s">
        <v>197</v>
      </c>
      <c r="F105" s="12">
        <v>-8.3614560000000004E-2</v>
      </c>
      <c r="G105" s="13">
        <v>0.72106701100000004</v>
      </c>
      <c r="H105" s="12">
        <v>-0.75607786899999996</v>
      </c>
      <c r="I105" s="13">
        <v>-1.4952106E-2</v>
      </c>
      <c r="J105" s="14">
        <v>-0.1</v>
      </c>
      <c r="K105" s="15">
        <v>0.1</v>
      </c>
      <c r="L105" s="14">
        <v>-0.4</v>
      </c>
      <c r="M105" s="15">
        <v>0</v>
      </c>
      <c r="N105" s="14">
        <v>0</v>
      </c>
      <c r="O105" s="16">
        <v>0.1</v>
      </c>
    </row>
    <row r="106" spans="1:15" ht="15.75" x14ac:dyDescent="0.25">
      <c r="A106" s="3">
        <v>19</v>
      </c>
      <c r="B106" s="3">
        <v>5</v>
      </c>
      <c r="C106" s="3"/>
      <c r="D106" s="3" t="s">
        <v>61</v>
      </c>
      <c r="E106" s="3" t="s">
        <v>198</v>
      </c>
      <c r="F106" s="12">
        <v>-0.168573158</v>
      </c>
      <c r="G106" s="13">
        <v>2.846400359</v>
      </c>
      <c r="H106" s="12">
        <v>-1.322137366</v>
      </c>
      <c r="I106" s="13">
        <v>1.5753765289999999</v>
      </c>
      <c r="J106" s="14">
        <v>-0.6</v>
      </c>
      <c r="K106" s="15">
        <v>0.8</v>
      </c>
      <c r="L106" s="14">
        <v>-0.8</v>
      </c>
      <c r="M106" s="15">
        <v>1</v>
      </c>
      <c r="N106" s="14">
        <v>-0.1</v>
      </c>
      <c r="O106" s="16">
        <v>0.8</v>
      </c>
    </row>
    <row r="107" spans="1:15" ht="15.75" x14ac:dyDescent="0.25">
      <c r="A107" s="3">
        <v>19</v>
      </c>
      <c r="B107" s="3">
        <v>5</v>
      </c>
      <c r="C107" s="3"/>
      <c r="D107" s="3" t="s">
        <v>120</v>
      </c>
      <c r="E107" s="3" t="s">
        <v>131</v>
      </c>
      <c r="F107" s="12">
        <v>0</v>
      </c>
      <c r="G107" s="13">
        <v>0</v>
      </c>
      <c r="H107" s="12">
        <v>-0.22147642400000001</v>
      </c>
      <c r="I107" s="13">
        <v>0</v>
      </c>
      <c r="J107" s="14">
        <v>0</v>
      </c>
      <c r="K107" s="15">
        <v>0.7</v>
      </c>
      <c r="L107" s="14">
        <v>-1</v>
      </c>
      <c r="M107" s="15">
        <v>0.6</v>
      </c>
      <c r="N107" s="14">
        <v>-0.3</v>
      </c>
      <c r="O107" s="16">
        <v>1</v>
      </c>
    </row>
    <row r="108" spans="1:15" ht="15.75" x14ac:dyDescent="0.25">
      <c r="A108" s="3">
        <v>19</v>
      </c>
      <c r="B108" s="3">
        <v>5</v>
      </c>
      <c r="C108" s="3"/>
      <c r="D108" s="3" t="s">
        <v>121</v>
      </c>
      <c r="E108" s="3" t="s">
        <v>199</v>
      </c>
      <c r="F108" s="12">
        <v>-0.15307668999999999</v>
      </c>
      <c r="G108" s="13">
        <v>0.280923802</v>
      </c>
      <c r="H108" s="12">
        <v>-0.461693358</v>
      </c>
      <c r="I108" s="13">
        <v>0.356017523</v>
      </c>
      <c r="J108" s="14">
        <v>-0.1</v>
      </c>
      <c r="K108" s="15">
        <v>0.3</v>
      </c>
      <c r="L108" s="14">
        <v>-0.2</v>
      </c>
      <c r="M108" s="15">
        <v>0</v>
      </c>
      <c r="N108" s="14">
        <v>-0.1</v>
      </c>
      <c r="O108" s="16">
        <v>0.2</v>
      </c>
    </row>
    <row r="109" spans="1:15" ht="15.75" x14ac:dyDescent="0.25">
      <c r="A109" s="3">
        <v>19</v>
      </c>
      <c r="B109" s="3">
        <v>5</v>
      </c>
      <c r="C109" s="3"/>
      <c r="D109" s="3" t="s">
        <v>62</v>
      </c>
      <c r="E109" s="3" t="s">
        <v>200</v>
      </c>
      <c r="F109" s="12">
        <v>-0.229575156</v>
      </c>
      <c r="G109" s="13">
        <v>0.46772956799999998</v>
      </c>
      <c r="H109" s="12">
        <v>-0.91755892400000005</v>
      </c>
      <c r="I109" s="13">
        <v>-7.0206553000000005E-2</v>
      </c>
      <c r="J109" s="14">
        <v>-0.1</v>
      </c>
      <c r="K109" s="15">
        <v>0</v>
      </c>
      <c r="L109" s="14">
        <v>-0.2</v>
      </c>
      <c r="M109" s="15">
        <v>0</v>
      </c>
      <c r="N109" s="14">
        <v>-0.1</v>
      </c>
      <c r="O109" s="16">
        <v>0</v>
      </c>
    </row>
    <row r="110" spans="1:15" ht="15.75" x14ac:dyDescent="0.25">
      <c r="A110" s="3">
        <v>19</v>
      </c>
      <c r="B110" s="3">
        <v>5</v>
      </c>
      <c r="C110" s="3"/>
      <c r="D110" s="3" t="s">
        <v>122</v>
      </c>
      <c r="E110" s="3" t="s">
        <v>183</v>
      </c>
      <c r="F110" s="12">
        <v>-4.2482040000000002E-3</v>
      </c>
      <c r="G110" s="13">
        <v>0.62323667699999996</v>
      </c>
      <c r="H110" s="12">
        <v>-0.35393208199999998</v>
      </c>
      <c r="I110" s="13">
        <v>0.247429809</v>
      </c>
      <c r="J110" s="14">
        <v>-0.1</v>
      </c>
      <c r="K110" s="15">
        <v>0.1</v>
      </c>
      <c r="L110" s="14">
        <v>-0.5</v>
      </c>
      <c r="M110" s="15">
        <v>0</v>
      </c>
      <c r="N110" s="14">
        <v>-0.1</v>
      </c>
      <c r="O110" s="16">
        <v>0.1</v>
      </c>
    </row>
    <row r="111" spans="1:15" ht="15.75" x14ac:dyDescent="0.25">
      <c r="A111" s="3">
        <v>19</v>
      </c>
      <c r="B111" s="3">
        <v>5</v>
      </c>
      <c r="C111" s="3"/>
      <c r="D111" s="3" t="s">
        <v>123</v>
      </c>
      <c r="E111" s="3" t="s">
        <v>201</v>
      </c>
      <c r="F111" s="12">
        <v>6.3711560000000002E-3</v>
      </c>
      <c r="G111" s="13">
        <v>0.50520748500000001</v>
      </c>
      <c r="H111" s="12">
        <v>-0.374854399</v>
      </c>
      <c r="I111" s="13">
        <v>0.25500182900000001</v>
      </c>
      <c r="J111" s="14">
        <v>0</v>
      </c>
      <c r="K111" s="15">
        <v>0.1</v>
      </c>
      <c r="L111" s="14">
        <v>0</v>
      </c>
      <c r="M111" s="15">
        <v>0.1</v>
      </c>
      <c r="N111" s="14">
        <v>0</v>
      </c>
      <c r="O111" s="16">
        <v>0</v>
      </c>
    </row>
    <row r="112" spans="1:15" ht="15.75" x14ac:dyDescent="0.25">
      <c r="A112" s="3">
        <v>19</v>
      </c>
      <c r="B112" s="3">
        <v>5</v>
      </c>
      <c r="C112" s="3"/>
      <c r="D112" s="3" t="s">
        <v>124</v>
      </c>
      <c r="E112" s="3" t="s">
        <v>131</v>
      </c>
      <c r="F112" s="12">
        <v>0</v>
      </c>
      <c r="G112" s="13">
        <v>0</v>
      </c>
      <c r="H112" s="12">
        <v>-0.22147642400000001</v>
      </c>
      <c r="I112" s="13">
        <v>0</v>
      </c>
      <c r="J112" s="14">
        <v>-1</v>
      </c>
      <c r="K112" s="15">
        <v>1.2</v>
      </c>
      <c r="L112" s="14">
        <v>0</v>
      </c>
      <c r="M112" s="15">
        <v>1.6</v>
      </c>
      <c r="N112" s="14">
        <v>1</v>
      </c>
      <c r="O112" s="16">
        <v>1.2</v>
      </c>
    </row>
    <row r="113" spans="1:15" ht="15.75" x14ac:dyDescent="0.25">
      <c r="A113" s="3">
        <v>19</v>
      </c>
      <c r="B113" s="3">
        <v>5</v>
      </c>
      <c r="C113" s="3"/>
      <c r="D113" s="3" t="s">
        <v>63</v>
      </c>
      <c r="E113" s="3" t="s">
        <v>166</v>
      </c>
      <c r="F113" s="12">
        <v>1.9335156999999999E-2</v>
      </c>
      <c r="G113" s="13">
        <v>1.04876868</v>
      </c>
      <c r="H113" s="12">
        <v>-0.41435598499999998</v>
      </c>
      <c r="I113" s="13">
        <v>0.35419287999999999</v>
      </c>
      <c r="J113" s="14">
        <v>-0.6</v>
      </c>
      <c r="K113" s="15">
        <v>0.2</v>
      </c>
      <c r="L113" s="14">
        <v>-0.6</v>
      </c>
      <c r="M113" s="15">
        <v>0</v>
      </c>
      <c r="N113" s="14">
        <v>-0.3</v>
      </c>
      <c r="O113" s="16">
        <v>0.2</v>
      </c>
    </row>
    <row r="114" spans="1:15" ht="15.75" x14ac:dyDescent="0.25">
      <c r="A114" s="3">
        <v>19</v>
      </c>
      <c r="B114" s="3">
        <v>5</v>
      </c>
      <c r="C114" s="3"/>
      <c r="D114" s="3" t="s">
        <v>125</v>
      </c>
      <c r="E114" s="3" t="s">
        <v>143</v>
      </c>
      <c r="F114" s="12">
        <v>8.2644470999999997E-2</v>
      </c>
      <c r="G114" s="13">
        <v>1.044855812</v>
      </c>
      <c r="H114" s="12">
        <v>-0.13485713799999999</v>
      </c>
      <c r="I114" s="13">
        <v>0.35430052899999998</v>
      </c>
      <c r="J114" s="14">
        <v>-0.3</v>
      </c>
      <c r="K114" s="15">
        <v>0.1</v>
      </c>
      <c r="L114" s="14">
        <v>-0.1</v>
      </c>
      <c r="M114" s="15">
        <v>0</v>
      </c>
      <c r="N114" s="14">
        <v>-0.1</v>
      </c>
      <c r="O114" s="16">
        <v>0.2</v>
      </c>
    </row>
    <row r="115" spans="1:15" ht="15.75" x14ac:dyDescent="0.25">
      <c r="A115" s="3">
        <v>19</v>
      </c>
      <c r="B115" s="3">
        <v>5</v>
      </c>
      <c r="C115" s="3"/>
      <c r="D115" s="3" t="s">
        <v>64</v>
      </c>
      <c r="E115" s="3" t="s">
        <v>131</v>
      </c>
      <c r="F115" s="12">
        <v>0</v>
      </c>
      <c r="G115" s="13">
        <v>0</v>
      </c>
      <c r="H115" s="12">
        <v>-0.22147642400000001</v>
      </c>
      <c r="I115" s="13">
        <v>0</v>
      </c>
      <c r="J115" s="14">
        <v>-2.6</v>
      </c>
      <c r="K115" s="15">
        <v>-1.9</v>
      </c>
      <c r="L115" s="14">
        <v>-0.6</v>
      </c>
      <c r="M115" s="15">
        <v>0.3</v>
      </c>
      <c r="N115" s="14">
        <v>-0.3</v>
      </c>
      <c r="O115" s="16">
        <v>0.1</v>
      </c>
    </row>
    <row r="116" spans="1:15" ht="15.75" x14ac:dyDescent="0.25">
      <c r="A116" s="3">
        <v>19</v>
      </c>
      <c r="B116" s="3">
        <v>5</v>
      </c>
      <c r="C116" s="3"/>
      <c r="D116" s="3" t="s">
        <v>65</v>
      </c>
      <c r="E116" s="3" t="s">
        <v>164</v>
      </c>
      <c r="F116" s="12">
        <v>2.2405755350000001</v>
      </c>
      <c r="G116" s="13">
        <v>7.6215736539999996</v>
      </c>
      <c r="H116" s="12">
        <v>-1.2329819959999999</v>
      </c>
      <c r="I116" s="13">
        <v>1.479609014</v>
      </c>
      <c r="J116" s="14">
        <v>-0.4</v>
      </c>
      <c r="K116" s="15">
        <v>0.7</v>
      </c>
      <c r="L116" s="14">
        <v>-0.2</v>
      </c>
      <c r="M116" s="15">
        <v>0.3</v>
      </c>
      <c r="N116" s="14">
        <v>-0.4</v>
      </c>
      <c r="O116" s="16">
        <v>0.4</v>
      </c>
    </row>
    <row r="117" spans="1:15" ht="15.75" x14ac:dyDescent="0.25">
      <c r="A117" s="3">
        <v>19</v>
      </c>
      <c r="B117" s="3">
        <v>5</v>
      </c>
      <c r="C117" s="3"/>
      <c r="D117" s="3" t="s">
        <v>66</v>
      </c>
      <c r="E117" s="3" t="s">
        <v>202</v>
      </c>
      <c r="F117" s="12">
        <v>-0.513624678</v>
      </c>
      <c r="G117" s="13">
        <v>9.7290167999999996E-2</v>
      </c>
      <c r="H117" s="12">
        <v>-0.15841977800000001</v>
      </c>
      <c r="I117" s="13">
        <v>0.53884781100000001</v>
      </c>
      <c r="J117" s="14">
        <v>-0.1</v>
      </c>
      <c r="K117" s="15">
        <v>0.1</v>
      </c>
      <c r="L117" s="14">
        <v>0</v>
      </c>
      <c r="M117" s="15">
        <v>0.3</v>
      </c>
      <c r="N117" s="14">
        <v>-0.1</v>
      </c>
      <c r="O117" s="16">
        <v>0.1</v>
      </c>
    </row>
    <row r="118" spans="1:15" ht="15.75" x14ac:dyDescent="0.25">
      <c r="A118" s="3">
        <v>19</v>
      </c>
      <c r="B118" s="3">
        <v>5</v>
      </c>
      <c r="C118" s="3"/>
      <c r="D118" s="3" t="s">
        <v>126</v>
      </c>
      <c r="E118" s="3" t="s">
        <v>203</v>
      </c>
      <c r="F118" s="12">
        <v>-0.84890539700000001</v>
      </c>
      <c r="G118" s="13">
        <v>1.2936193869999999</v>
      </c>
      <c r="H118" s="12">
        <v>-1.5698333090000001</v>
      </c>
      <c r="I118" s="13">
        <v>1.093408267</v>
      </c>
      <c r="J118" s="14">
        <v>0</v>
      </c>
      <c r="K118" s="15">
        <v>0.1</v>
      </c>
      <c r="L118" s="14">
        <v>-0.2</v>
      </c>
      <c r="M118" s="15">
        <v>0.4</v>
      </c>
      <c r="N118" s="14">
        <v>-0.2</v>
      </c>
      <c r="O118" s="16">
        <v>0</v>
      </c>
    </row>
    <row r="119" spans="1:15" ht="15.75" x14ac:dyDescent="0.25">
      <c r="A119" s="3">
        <v>19</v>
      </c>
      <c r="B119" s="3">
        <v>5</v>
      </c>
      <c r="C119" s="3"/>
      <c r="D119" s="3" t="s">
        <v>67</v>
      </c>
      <c r="E119" s="3" t="s">
        <v>204</v>
      </c>
      <c r="F119" s="12">
        <v>0.55529479100000001</v>
      </c>
      <c r="G119" s="13">
        <v>1.8739020669999999</v>
      </c>
      <c r="H119" s="12">
        <v>-0.29716022199999997</v>
      </c>
      <c r="I119" s="13">
        <v>1.866282354</v>
      </c>
      <c r="J119" s="14">
        <v>-1</v>
      </c>
      <c r="K119" s="15">
        <v>2.9</v>
      </c>
      <c r="L119" s="14">
        <v>-0.2</v>
      </c>
      <c r="M119" s="15">
        <v>1.6</v>
      </c>
      <c r="N119" s="14">
        <v>-0.6</v>
      </c>
      <c r="O119" s="16">
        <v>1.2</v>
      </c>
    </row>
    <row r="120" spans="1:15" ht="15.75" x14ac:dyDescent="0.25">
      <c r="A120" s="3">
        <v>19</v>
      </c>
      <c r="B120" s="3">
        <v>5</v>
      </c>
      <c r="C120" s="3"/>
      <c r="D120" s="3" t="s">
        <v>68</v>
      </c>
      <c r="E120" s="3" t="s">
        <v>205</v>
      </c>
      <c r="F120" s="12">
        <v>6.2236461E-2</v>
      </c>
      <c r="G120" s="13">
        <v>2.037434143</v>
      </c>
      <c r="H120" s="12">
        <v>-0.54430024600000004</v>
      </c>
      <c r="I120" s="13">
        <v>0.235233634</v>
      </c>
      <c r="J120" s="14">
        <v>0</v>
      </c>
      <c r="K120" s="15">
        <v>0.1</v>
      </c>
      <c r="L120" s="14">
        <v>-0.2</v>
      </c>
      <c r="M120" s="15">
        <v>0.2</v>
      </c>
      <c r="N120" s="14">
        <v>-0.1</v>
      </c>
      <c r="O120" s="16">
        <v>0</v>
      </c>
    </row>
    <row r="121" spans="1:15" ht="15.75" x14ac:dyDescent="0.25">
      <c r="A121" s="3">
        <v>19</v>
      </c>
      <c r="B121" s="3">
        <v>5</v>
      </c>
      <c r="C121" s="3"/>
      <c r="D121" s="3" t="s">
        <v>69</v>
      </c>
      <c r="E121" s="3" t="s">
        <v>206</v>
      </c>
      <c r="F121" s="12">
        <v>-9.5916508999999997E-2</v>
      </c>
      <c r="G121" s="13">
        <v>0.36629208099999999</v>
      </c>
      <c r="H121" s="12">
        <v>-0.32992782900000001</v>
      </c>
      <c r="I121" s="13">
        <v>0.364628281</v>
      </c>
      <c r="J121" s="14">
        <v>-0.3</v>
      </c>
      <c r="K121" s="15">
        <v>0.3</v>
      </c>
      <c r="L121" s="14">
        <v>-0.6</v>
      </c>
      <c r="M121" s="15">
        <v>-0.2</v>
      </c>
      <c r="N121" s="14">
        <v>-0.4</v>
      </c>
      <c r="O121" s="16">
        <v>0</v>
      </c>
    </row>
    <row r="122" spans="1:15" ht="15.75" x14ac:dyDescent="0.25">
      <c r="A122" s="3">
        <v>19</v>
      </c>
      <c r="B122" s="3">
        <v>5</v>
      </c>
      <c r="C122" s="3"/>
      <c r="D122" s="3" t="s">
        <v>70</v>
      </c>
      <c r="E122" s="3" t="s">
        <v>207</v>
      </c>
      <c r="F122" s="12">
        <v>-2.9338054999999998E-2</v>
      </c>
      <c r="G122" s="13">
        <v>0.37461282800000001</v>
      </c>
      <c r="H122" s="12">
        <v>-0.18453280799999999</v>
      </c>
      <c r="I122" s="13">
        <v>0.121354185</v>
      </c>
      <c r="J122" s="14" t="s">
        <v>6</v>
      </c>
      <c r="K122" s="15" t="s">
        <v>6</v>
      </c>
      <c r="L122" s="14" t="s">
        <v>6</v>
      </c>
      <c r="M122" s="15" t="s">
        <v>6</v>
      </c>
      <c r="N122" s="14" t="s">
        <v>6</v>
      </c>
      <c r="O122" s="16" t="s">
        <v>6</v>
      </c>
    </row>
    <row r="123" spans="1:15" ht="15.75" x14ac:dyDescent="0.25">
      <c r="A123" s="3">
        <v>19</v>
      </c>
      <c r="B123" s="3">
        <v>5</v>
      </c>
      <c r="C123" s="3"/>
      <c r="D123" s="3" t="s">
        <v>127</v>
      </c>
      <c r="E123" s="3" t="s">
        <v>208</v>
      </c>
      <c r="F123" s="12">
        <v>-0.24140609800000001</v>
      </c>
      <c r="G123" s="13">
        <v>0.46400086299999999</v>
      </c>
      <c r="H123" s="12">
        <v>-0.27652182400000003</v>
      </c>
      <c r="I123" s="13">
        <v>0.91058437999999997</v>
      </c>
      <c r="J123" s="14">
        <v>-1.1000000000000001</v>
      </c>
      <c r="K123" s="15">
        <v>0</v>
      </c>
      <c r="L123" s="14">
        <v>-0.8</v>
      </c>
      <c r="M123" s="15">
        <v>-0.3</v>
      </c>
      <c r="N123" s="14">
        <v>-0.5</v>
      </c>
      <c r="O123" s="16">
        <v>0.3</v>
      </c>
    </row>
    <row r="124" spans="1:15" ht="15.75" x14ac:dyDescent="0.25">
      <c r="A124" s="3">
        <v>19</v>
      </c>
      <c r="B124" s="3">
        <v>5</v>
      </c>
      <c r="C124" s="3"/>
      <c r="D124" s="3" t="s">
        <v>71</v>
      </c>
      <c r="E124" s="3" t="s">
        <v>209</v>
      </c>
      <c r="F124" s="12">
        <v>0</v>
      </c>
      <c r="G124" s="13">
        <v>0</v>
      </c>
      <c r="H124" s="12">
        <v>-0.22147642400000001</v>
      </c>
      <c r="I124" s="13">
        <v>0</v>
      </c>
      <c r="J124" s="14" t="s">
        <v>6</v>
      </c>
      <c r="K124" s="15" t="s">
        <v>6</v>
      </c>
      <c r="L124" s="14" t="s">
        <v>6</v>
      </c>
      <c r="M124" s="15" t="s">
        <v>6</v>
      </c>
      <c r="N124" s="14" t="s">
        <v>6</v>
      </c>
      <c r="O124" s="16" t="s">
        <v>6</v>
      </c>
    </row>
    <row r="125" spans="1:15" ht="16.5" thickBot="1" x14ac:dyDescent="0.3">
      <c r="A125" s="3">
        <v>19</v>
      </c>
      <c r="B125" s="3">
        <v>5</v>
      </c>
      <c r="C125" s="3">
        <v>20744641</v>
      </c>
      <c r="D125" s="3" t="s">
        <v>72</v>
      </c>
      <c r="E125" s="3" t="s">
        <v>210</v>
      </c>
      <c r="F125" s="17">
        <v>-0.38839870900000001</v>
      </c>
      <c r="G125" s="18">
        <v>0.74249091499999997</v>
      </c>
      <c r="H125" s="17">
        <v>-0.92566895400000004</v>
      </c>
      <c r="I125" s="18">
        <v>0.71031384399999997</v>
      </c>
      <c r="J125" s="19">
        <v>-0.1</v>
      </c>
      <c r="K125" s="20">
        <v>0</v>
      </c>
      <c r="L125" s="19">
        <v>-0.4</v>
      </c>
      <c r="M125" s="20">
        <v>0.1</v>
      </c>
      <c r="N125" s="19">
        <v>-0.1</v>
      </c>
      <c r="O125" s="21">
        <v>0</v>
      </c>
    </row>
    <row r="127" spans="1:15" ht="15.75" x14ac:dyDescent="0.25">
      <c r="A127" s="10" t="s">
        <v>229</v>
      </c>
    </row>
  </sheetData>
  <mergeCells count="1">
    <mergeCell ref="A1:O7"/>
  </mergeCells>
  <conditionalFormatting sqref="F8:G8">
    <cfRule type="colorScale" priority="14">
      <colorScale>
        <cfvo type="min"/>
        <cfvo type="percentile" val="50"/>
        <cfvo type="max"/>
        <color rgb="FF5A8AC6"/>
        <color rgb="FFFCFCFF"/>
        <color rgb="FFF8696B"/>
      </colorScale>
    </cfRule>
  </conditionalFormatting>
  <conditionalFormatting sqref="H8:I8">
    <cfRule type="colorScale" priority="13">
      <colorScale>
        <cfvo type="min"/>
        <cfvo type="percentile" val="50"/>
        <cfvo type="max"/>
        <color rgb="FF5A8AC6"/>
        <color rgb="FFFCFCFF"/>
        <color rgb="FFF8696B"/>
      </colorScale>
    </cfRule>
  </conditionalFormatting>
  <conditionalFormatting sqref="F8:G125">
    <cfRule type="colorScale" priority="12">
      <colorScale>
        <cfvo type="min"/>
        <cfvo type="percentile" val="50"/>
        <cfvo type="max"/>
        <color rgb="FF5A8AC6"/>
        <color rgb="FFFCFCFF"/>
        <color rgb="FFF8696B"/>
      </colorScale>
    </cfRule>
  </conditionalFormatting>
  <conditionalFormatting sqref="H8:I125">
    <cfRule type="colorScale" priority="11">
      <colorScale>
        <cfvo type="min"/>
        <cfvo type="percentile" val="50"/>
        <cfvo type="max"/>
        <color rgb="FF5A8AC6"/>
        <color rgb="FFFCFCFF"/>
        <color rgb="FFF8696B"/>
      </colorScale>
    </cfRule>
  </conditionalFormatting>
  <conditionalFormatting sqref="F8:G125">
    <cfRule type="colorScale" priority="10">
      <colorScale>
        <cfvo type="min"/>
        <cfvo type="percentile" val="50"/>
        <cfvo type="max"/>
        <color rgb="FF5A8AC6"/>
        <color rgb="FFFCFCFF"/>
        <color rgb="FFF8696B"/>
      </colorScale>
    </cfRule>
  </conditionalFormatting>
  <conditionalFormatting sqref="H8:I125">
    <cfRule type="colorScale" priority="9">
      <colorScale>
        <cfvo type="min"/>
        <cfvo type="percentile" val="50"/>
        <cfvo type="max"/>
        <color rgb="FF5A8AC6"/>
        <color rgb="FFFCFCFF"/>
        <color rgb="FFF8696B"/>
      </colorScale>
    </cfRule>
  </conditionalFormatting>
  <conditionalFormatting sqref="F8:G1048576">
    <cfRule type="colorScale" priority="8">
      <colorScale>
        <cfvo type="min"/>
        <cfvo type="percentile" val="50"/>
        <cfvo type="max"/>
        <color rgb="FF5A8AC6"/>
        <color rgb="FFFCFCFF"/>
        <color rgb="FFF8696B"/>
      </colorScale>
    </cfRule>
  </conditionalFormatting>
  <conditionalFormatting sqref="H8:I1048576">
    <cfRule type="colorScale" priority="7">
      <colorScale>
        <cfvo type="min"/>
        <cfvo type="percentile" val="50"/>
        <cfvo type="max"/>
        <color rgb="FF5A8AC6"/>
        <color rgb="FFFCFCFF"/>
        <color rgb="FFF8696B"/>
      </colorScale>
    </cfRule>
  </conditionalFormatting>
  <conditionalFormatting sqref="J8:K8">
    <cfRule type="colorScale" priority="6">
      <colorScale>
        <cfvo type="min"/>
        <cfvo type="percentile" val="50"/>
        <cfvo type="max"/>
        <color rgb="FF5A8AC6"/>
        <color rgb="FFFCFCFF"/>
        <color rgb="FFF8696B"/>
      </colorScale>
    </cfRule>
  </conditionalFormatting>
  <conditionalFormatting sqref="L8:M8">
    <cfRule type="colorScale" priority="5">
      <colorScale>
        <cfvo type="min"/>
        <cfvo type="percentile" val="50"/>
        <cfvo type="max"/>
        <color rgb="FF5A8AC6"/>
        <color rgb="FFFCFCFF"/>
        <color rgb="FFF8696B"/>
      </colorScale>
    </cfRule>
  </conditionalFormatting>
  <conditionalFormatting sqref="N8:O8">
    <cfRule type="colorScale" priority="4">
      <colorScale>
        <cfvo type="min"/>
        <cfvo type="percentile" val="50"/>
        <cfvo type="max"/>
        <color rgb="FF5A8AC6"/>
        <color rgb="FFFCFCFF"/>
        <color rgb="FFF8696B"/>
      </colorScale>
    </cfRule>
  </conditionalFormatting>
  <conditionalFormatting sqref="J9:O125">
    <cfRule type="colorScale" priority="3">
      <colorScale>
        <cfvo type="min"/>
        <cfvo type="percentile" val="50"/>
        <cfvo type="max"/>
        <color rgb="FF5A8AC6"/>
        <color rgb="FFFCFCFF"/>
        <color rgb="FFF8696B"/>
      </colorScale>
    </cfRule>
  </conditionalFormatting>
  <conditionalFormatting sqref="L8:M8">
    <cfRule type="colorScale" priority="2">
      <colorScale>
        <cfvo type="min"/>
        <cfvo type="percentile" val="50"/>
        <cfvo type="max"/>
        <color rgb="FF5A8AC6"/>
        <color rgb="FFFCFCFF"/>
        <color rgb="FFF8696B"/>
      </colorScale>
    </cfRule>
  </conditionalFormatting>
  <conditionalFormatting sqref="N8:O8">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GWAs</vt:lpstr>
      <vt:lpstr>Candida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la Olivas, Nelson</dc:creator>
  <cp:lastModifiedBy>Hetherington, Nichola</cp:lastModifiedBy>
  <dcterms:created xsi:type="dcterms:W3CDTF">2015-07-21T09:33:13Z</dcterms:created>
  <dcterms:modified xsi:type="dcterms:W3CDTF">2016-08-03T14:13:01Z</dcterms:modified>
</cp:coreProperties>
</file>